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376" windowHeight="12576"/>
  </bookViews>
  <sheets>
    <sheet name="Table S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99" i="1" l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V177" i="1"/>
  <c r="T177" i="1"/>
  <c r="T176" i="1"/>
  <c r="T175" i="1"/>
  <c r="T174" i="1"/>
  <c r="T173" i="1"/>
  <c r="T172" i="1"/>
  <c r="T171" i="1"/>
  <c r="T170" i="1"/>
  <c r="T169" i="1"/>
  <c r="T168" i="1"/>
  <c r="T167" i="1"/>
  <c r="V166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V128" i="1"/>
  <c r="T128" i="1"/>
  <c r="T127" i="1"/>
  <c r="T126" i="1"/>
  <c r="T125" i="1"/>
  <c r="V125" i="1" s="1"/>
  <c r="T124" i="1"/>
  <c r="V124" i="1" s="1"/>
  <c r="T123" i="1"/>
  <c r="V123" i="1" s="1"/>
  <c r="T122" i="1"/>
  <c r="V122" i="1" s="1"/>
  <c r="T121" i="1"/>
  <c r="V121" i="1" s="1"/>
  <c r="T120" i="1"/>
  <c r="V120" i="1" s="1"/>
  <c r="T119" i="1"/>
  <c r="V119" i="1" s="1"/>
  <c r="T118" i="1"/>
  <c r="V118" i="1" s="1"/>
  <c r="T117" i="1"/>
  <c r="V117" i="1" s="1"/>
  <c r="T116" i="1"/>
  <c r="V116" i="1" s="1"/>
  <c r="T115" i="1"/>
  <c r="V115" i="1" s="1"/>
  <c r="T114" i="1"/>
  <c r="V114" i="1" s="1"/>
  <c r="T113" i="1"/>
  <c r="V113" i="1" s="1"/>
  <c r="T112" i="1"/>
  <c r="V112" i="1" s="1"/>
  <c r="T111" i="1"/>
  <c r="V111" i="1" s="1"/>
  <c r="T110" i="1"/>
  <c r="V110" i="1" s="1"/>
  <c r="T109" i="1"/>
  <c r="V109" i="1" s="1"/>
  <c r="T108" i="1"/>
  <c r="V108" i="1" s="1"/>
  <c r="T107" i="1"/>
  <c r="V107" i="1" s="1"/>
  <c r="T106" i="1"/>
  <c r="V106" i="1" s="1"/>
  <c r="T105" i="1"/>
  <c r="V105" i="1" s="1"/>
  <c r="T104" i="1"/>
  <c r="V104" i="1" s="1"/>
  <c r="T103" i="1"/>
  <c r="V103" i="1" s="1"/>
  <c r="T102" i="1"/>
  <c r="V102" i="1" s="1"/>
  <c r="T101" i="1"/>
  <c r="V101" i="1" s="1"/>
  <c r="T100" i="1"/>
  <c r="V100" i="1" s="1"/>
  <c r="T99" i="1"/>
  <c r="V99" i="1" s="1"/>
  <c r="T98" i="1"/>
  <c r="V98" i="1" s="1"/>
  <c r="T97" i="1"/>
  <c r="V97" i="1" s="1"/>
  <c r="T96" i="1"/>
  <c r="V96" i="1" s="1"/>
  <c r="T95" i="1"/>
  <c r="V95" i="1" s="1"/>
  <c r="T94" i="1"/>
  <c r="V94" i="1" s="1"/>
  <c r="T93" i="1"/>
  <c r="V93" i="1" s="1"/>
  <c r="T92" i="1"/>
  <c r="V92" i="1" s="1"/>
  <c r="T91" i="1"/>
  <c r="V91" i="1" s="1"/>
  <c r="T90" i="1"/>
  <c r="V90" i="1" s="1"/>
  <c r="T89" i="1"/>
  <c r="V89" i="1" s="1"/>
  <c r="T88" i="1"/>
  <c r="V88" i="1" s="1"/>
  <c r="T87" i="1"/>
  <c r="V87" i="1" s="1"/>
  <c r="T86" i="1"/>
  <c r="V86" i="1" s="1"/>
  <c r="T85" i="1"/>
  <c r="V85" i="1" s="1"/>
  <c r="T84" i="1"/>
  <c r="V84" i="1" s="1"/>
  <c r="T83" i="1"/>
  <c r="V83" i="1" s="1"/>
  <c r="T82" i="1"/>
  <c r="V82" i="1" s="1"/>
  <c r="T81" i="1"/>
  <c r="V81" i="1" s="1"/>
  <c r="T80" i="1"/>
  <c r="V80" i="1" s="1"/>
  <c r="T79" i="1"/>
  <c r="V79" i="1" s="1"/>
  <c r="T78" i="1"/>
  <c r="V78" i="1" s="1"/>
  <c r="T77" i="1"/>
  <c r="V77" i="1" s="1"/>
  <c r="T76" i="1"/>
  <c r="V76" i="1" s="1"/>
  <c r="T75" i="1"/>
  <c r="V75" i="1" s="1"/>
  <c r="T74" i="1"/>
  <c r="V74" i="1" s="1"/>
  <c r="T73" i="1"/>
  <c r="V73" i="1" s="1"/>
  <c r="T72" i="1"/>
  <c r="V72" i="1" s="1"/>
  <c r="T71" i="1"/>
  <c r="V71" i="1" s="1"/>
  <c r="T70" i="1"/>
  <c r="V70" i="1" s="1"/>
  <c r="T69" i="1"/>
  <c r="V69" i="1" s="1"/>
  <c r="T68" i="1"/>
  <c r="V68" i="1" s="1"/>
  <c r="T67" i="1"/>
  <c r="V67" i="1" s="1"/>
  <c r="T66" i="1"/>
  <c r="V66" i="1" s="1"/>
  <c r="T65" i="1"/>
  <c r="V65" i="1" s="1"/>
  <c r="T64" i="1"/>
  <c r="V64" i="1" s="1"/>
  <c r="T63" i="1"/>
  <c r="V63" i="1" s="1"/>
  <c r="T62" i="1"/>
  <c r="V62" i="1" s="1"/>
  <c r="T61" i="1"/>
  <c r="V61" i="1" s="1"/>
  <c r="T60" i="1"/>
  <c r="V60" i="1" s="1"/>
  <c r="T59" i="1"/>
  <c r="V59" i="1" s="1"/>
  <c r="T58" i="1"/>
  <c r="V58" i="1" s="1"/>
  <c r="T57" i="1"/>
  <c r="V57" i="1" s="1"/>
  <c r="T56" i="1"/>
  <c r="V56" i="1" s="1"/>
  <c r="T55" i="1"/>
  <c r="V55" i="1" s="1"/>
  <c r="T54" i="1"/>
  <c r="V54" i="1" s="1"/>
  <c r="T53" i="1"/>
  <c r="V53" i="1" s="1"/>
  <c r="T52" i="1"/>
  <c r="V52" i="1" s="1"/>
  <c r="T51" i="1"/>
  <c r="V51" i="1" s="1"/>
  <c r="T50" i="1"/>
  <c r="V50" i="1" s="1"/>
  <c r="T49" i="1"/>
  <c r="V49" i="1" s="1"/>
  <c r="T48" i="1"/>
  <c r="V48" i="1" s="1"/>
  <c r="T47" i="1"/>
  <c r="V47" i="1" s="1"/>
  <c r="T46" i="1"/>
  <c r="V46" i="1" s="1"/>
  <c r="T45" i="1"/>
  <c r="V45" i="1" s="1"/>
  <c r="T44" i="1"/>
  <c r="V44" i="1" s="1"/>
  <c r="T43" i="1"/>
  <c r="V43" i="1" s="1"/>
  <c r="T42" i="1"/>
  <c r="V42" i="1" s="1"/>
  <c r="T41" i="1"/>
  <c r="V41" i="1" s="1"/>
  <c r="T40" i="1"/>
  <c r="V40" i="1" s="1"/>
  <c r="T39" i="1"/>
  <c r="V39" i="1" s="1"/>
  <c r="T38" i="1"/>
  <c r="V38" i="1" s="1"/>
  <c r="T37" i="1"/>
  <c r="V37" i="1" s="1"/>
  <c r="T36" i="1"/>
  <c r="V36" i="1" s="1"/>
  <c r="T35" i="1"/>
  <c r="V35" i="1" s="1"/>
  <c r="T34" i="1"/>
  <c r="V34" i="1" s="1"/>
  <c r="T33" i="1"/>
  <c r="V33" i="1" s="1"/>
  <c r="T32" i="1"/>
  <c r="V32" i="1" s="1"/>
  <c r="T31" i="1"/>
  <c r="V31" i="1" s="1"/>
  <c r="T30" i="1"/>
  <c r="V30" i="1" s="1"/>
  <c r="T29" i="1"/>
  <c r="V29" i="1" s="1"/>
  <c r="T28" i="1"/>
  <c r="V28" i="1" s="1"/>
  <c r="T27" i="1"/>
  <c r="V27" i="1" s="1"/>
  <c r="T26" i="1"/>
  <c r="V26" i="1" s="1"/>
  <c r="T25" i="1"/>
  <c r="V25" i="1" s="1"/>
  <c r="T24" i="1"/>
  <c r="V24" i="1" s="1"/>
  <c r="T23" i="1"/>
  <c r="V23" i="1" s="1"/>
  <c r="T22" i="1"/>
  <c r="V22" i="1" s="1"/>
  <c r="T21" i="1"/>
  <c r="V21" i="1" s="1"/>
  <c r="T20" i="1"/>
  <c r="V20" i="1" s="1"/>
  <c r="T19" i="1"/>
  <c r="V19" i="1" s="1"/>
  <c r="T18" i="1"/>
  <c r="V18" i="1" s="1"/>
  <c r="T17" i="1"/>
  <c r="V17" i="1" s="1"/>
  <c r="T16" i="1"/>
  <c r="V16" i="1" s="1"/>
  <c r="V15" i="1"/>
  <c r="T15" i="1"/>
  <c r="T14" i="1"/>
  <c r="V14" i="1" s="1"/>
  <c r="T13" i="1"/>
  <c r="V13" i="1" s="1"/>
  <c r="T12" i="1"/>
  <c r="V12" i="1" s="1"/>
  <c r="T11" i="1"/>
  <c r="V11" i="1" s="1"/>
  <c r="T10" i="1"/>
  <c r="V10" i="1" s="1"/>
  <c r="T9" i="1"/>
  <c r="V9" i="1" s="1"/>
  <c r="T8" i="1"/>
  <c r="V8" i="1" s="1"/>
  <c r="T7" i="1"/>
  <c r="V7" i="1" s="1"/>
  <c r="T6" i="1"/>
  <c r="V6" i="1" s="1"/>
  <c r="T5" i="1"/>
  <c r="V5" i="1" s="1"/>
  <c r="T4" i="1"/>
  <c r="V4" i="1" s="1"/>
  <c r="T3" i="1"/>
  <c r="V3" i="1" s="1"/>
</calcChain>
</file>

<file path=xl/sharedStrings.xml><?xml version="1.0" encoding="utf-8"?>
<sst xmlns="http://schemas.openxmlformats.org/spreadsheetml/2006/main" count="2235" uniqueCount="795">
  <si>
    <t>Cluster #</t>
  </si>
  <si>
    <t>ID level</t>
  </si>
  <si>
    <t xml:space="preserve">Gene name </t>
  </si>
  <si>
    <t>Accesion #</t>
  </si>
  <si>
    <t>MS file</t>
  </si>
  <si>
    <t>2D map</t>
  </si>
  <si>
    <t>spot #</t>
  </si>
  <si>
    <t xml:space="preserve">t-test </t>
  </si>
  <si>
    <t>Expression ration High/Low spike</t>
  </si>
  <si>
    <t>p-val / FC</t>
  </si>
  <si>
    <t>order</t>
  </si>
  <si>
    <t>maporder</t>
  </si>
  <si>
    <t>genenum</t>
  </si>
  <si>
    <t>ep122</t>
  </si>
  <si>
    <t>ep132</t>
  </si>
  <si>
    <t>ep150</t>
  </si>
  <si>
    <t>ep158</t>
  </si>
  <si>
    <t>ep159</t>
  </si>
  <si>
    <t>ep165</t>
  </si>
  <si>
    <t>$</t>
  </si>
  <si>
    <t xml:space="preserve"> GFAP</t>
  </si>
  <si>
    <t>P14136</t>
  </si>
  <si>
    <t>QTOF_152</t>
  </si>
  <si>
    <t>P1</t>
  </si>
  <si>
    <t>0.001/1.7</t>
  </si>
  <si>
    <t>p1.2670</t>
  </si>
  <si>
    <t xml:space="preserve"> GNAO1</t>
  </si>
  <si>
    <t>P09471</t>
  </si>
  <si>
    <t>QTOF_130</t>
  </si>
  <si>
    <t>P2</t>
  </si>
  <si>
    <t>0.016/1.4</t>
  </si>
  <si>
    <t>p2.2775</t>
  </si>
  <si>
    <t>*</t>
  </si>
  <si>
    <t xml:space="preserve"> TUBA1A</t>
  </si>
  <si>
    <t>Q71U36</t>
  </si>
  <si>
    <t>p1.7846</t>
  </si>
  <si>
    <t>QTOF_138</t>
  </si>
  <si>
    <t>0.05/1.3</t>
  </si>
  <si>
    <t>p1.7277</t>
  </si>
  <si>
    <t>QTOF_106</t>
  </si>
  <si>
    <t>0.004/1.7</t>
  </si>
  <si>
    <t>QTOF_154</t>
  </si>
  <si>
    <t xml:space="preserve"> CRYAB</t>
  </si>
  <si>
    <t>P02511</t>
  </si>
  <si>
    <t>QTOF_122</t>
  </si>
  <si>
    <t>0.0381.5</t>
  </si>
  <si>
    <t>p2.1410</t>
  </si>
  <si>
    <t>XCT_078</t>
  </si>
  <si>
    <t>0.035/1.4</t>
  </si>
  <si>
    <t xml:space="preserve"> NEFL</t>
  </si>
  <si>
    <t>P07196</t>
  </si>
  <si>
    <t>QTOF_107</t>
  </si>
  <si>
    <t>p1.4747</t>
  </si>
  <si>
    <t>X</t>
  </si>
  <si>
    <t xml:space="preserve"> no ID</t>
  </si>
  <si>
    <t>p2.0</t>
  </si>
  <si>
    <t xml:space="preserve"> GSTM2</t>
  </si>
  <si>
    <t>P28161</t>
  </si>
  <si>
    <t>QTOF_012</t>
  </si>
  <si>
    <t>CytB</t>
  </si>
  <si>
    <t>cyt.2946</t>
  </si>
  <si>
    <t xml:space="preserve"> ENO1</t>
  </si>
  <si>
    <t>P06733</t>
  </si>
  <si>
    <t>QTOF_006</t>
  </si>
  <si>
    <t>CytA</t>
  </si>
  <si>
    <t>cyt.2023</t>
  </si>
  <si>
    <t xml:space="preserve"> TF</t>
  </si>
  <si>
    <t>P02787</t>
  </si>
  <si>
    <t>cyt.7018</t>
  </si>
  <si>
    <t xml:space="preserve">P02787 </t>
  </si>
  <si>
    <t>QTOF_049</t>
  </si>
  <si>
    <t xml:space="preserve"> NSFL1C</t>
  </si>
  <si>
    <t>Q9UNZ2</t>
  </si>
  <si>
    <t>XCT_056</t>
  </si>
  <si>
    <t>cyt.55968</t>
  </si>
  <si>
    <t xml:space="preserve"> QDPR</t>
  </si>
  <si>
    <t>P09417</t>
  </si>
  <si>
    <t>QTOF_011</t>
  </si>
  <si>
    <t>cyt.5860</t>
  </si>
  <si>
    <t xml:space="preserve"> TPPP</t>
  </si>
  <si>
    <t>O94811</t>
  </si>
  <si>
    <t>QTOF_074</t>
  </si>
  <si>
    <t>p1.11076</t>
  </si>
  <si>
    <t xml:space="preserve"> NEFM</t>
  </si>
  <si>
    <t>P07197</t>
  </si>
  <si>
    <t>QTOF_001</t>
  </si>
  <si>
    <t>p1.4741/781/4684</t>
  </si>
  <si>
    <t>QTOF_113</t>
  </si>
  <si>
    <t>p2.4747</t>
  </si>
  <si>
    <t>0.04/1.3</t>
  </si>
  <si>
    <t>p1.1410</t>
  </si>
  <si>
    <t xml:space="preserve"> QDPR </t>
  </si>
  <si>
    <t xml:space="preserve">P09417 </t>
  </si>
  <si>
    <t>QTOF_125</t>
  </si>
  <si>
    <t>p2.5860</t>
  </si>
  <si>
    <t xml:space="preserve"> HK1</t>
  </si>
  <si>
    <t>P19367</t>
  </si>
  <si>
    <t>XCT_026</t>
  </si>
  <si>
    <t>cyt.3098</t>
  </si>
  <si>
    <t>p1.0</t>
  </si>
  <si>
    <t xml:space="preserve"> ALDH2</t>
  </si>
  <si>
    <t xml:space="preserve">P05091  </t>
  </si>
  <si>
    <t>QTOF_096</t>
  </si>
  <si>
    <t>p1.217/1743/23176/55748/8991</t>
  </si>
  <si>
    <t xml:space="preserve"> SIRT2</t>
  </si>
  <si>
    <t xml:space="preserve">Q8IXJ6 </t>
  </si>
  <si>
    <t>QTOF_080</t>
  </si>
  <si>
    <t>p1.22933/3419/10681</t>
  </si>
  <si>
    <t xml:space="preserve"> INA</t>
  </si>
  <si>
    <t xml:space="preserve"> Q16352</t>
  </si>
  <si>
    <t>QTOF_092</t>
  </si>
  <si>
    <t>p1.9118</t>
  </si>
  <si>
    <t>/</t>
  </si>
  <si>
    <t xml:space="preserve"> PRER / DPYSL2</t>
  </si>
  <si>
    <t xml:space="preserve">P48147 / Q16555 </t>
  </si>
  <si>
    <t>QTOF_054</t>
  </si>
  <si>
    <t>cyt.5550</t>
  </si>
  <si>
    <t xml:space="preserve">p2.10381/84790 </t>
  </si>
  <si>
    <t xml:space="preserve"> CRYM</t>
  </si>
  <si>
    <t>Q14894</t>
  </si>
  <si>
    <t>QTOF_025</t>
  </si>
  <si>
    <t>cyt.1428</t>
  </si>
  <si>
    <t xml:space="preserve"> GAPDH</t>
  </si>
  <si>
    <t xml:space="preserve">P04406 </t>
  </si>
  <si>
    <t>QTOF_023</t>
  </si>
  <si>
    <t>cyt.2597</t>
  </si>
  <si>
    <t xml:space="preserve"> ANXA6 / HSPA2</t>
  </si>
  <si>
    <t xml:space="preserve">P08133 / P54652 </t>
  </si>
  <si>
    <t>QTOF_056</t>
  </si>
  <si>
    <t>cyt.309/3306</t>
  </si>
  <si>
    <t>cyt.0</t>
  </si>
  <si>
    <t xml:space="preserve"> CALR / SYT1</t>
  </si>
  <si>
    <t>P27797 / P21579</t>
  </si>
  <si>
    <t>QTOF_060</t>
  </si>
  <si>
    <t>cyt.811</t>
  </si>
  <si>
    <t xml:space="preserve"> PYGB / ACO1</t>
  </si>
  <si>
    <t>P11216 / P21399</t>
  </si>
  <si>
    <t>QTOF_031</t>
  </si>
  <si>
    <t>cyt.5834/48</t>
  </si>
  <si>
    <t xml:space="preserve"> HSP90B1</t>
  </si>
  <si>
    <t>P14625</t>
  </si>
  <si>
    <t>XCT_041</t>
  </si>
  <si>
    <t>cyt.7184</t>
  </si>
  <si>
    <t xml:space="preserve"> RAD23B / VCAN</t>
  </si>
  <si>
    <t>P54727 / P13611</t>
  </si>
  <si>
    <t>QTOF_059</t>
  </si>
  <si>
    <t>cyt.5887</t>
  </si>
  <si>
    <t>QTOF_045</t>
  </si>
  <si>
    <t>0.024/1.3</t>
  </si>
  <si>
    <t>cyt.217</t>
  </si>
  <si>
    <t xml:space="preserve"> MPI / PPME1</t>
  </si>
  <si>
    <t>P34949 / Q9Y570</t>
  </si>
  <si>
    <t>QTOF_052</t>
  </si>
  <si>
    <t>cyt.4351/51400</t>
  </si>
  <si>
    <t xml:space="preserve"> PPP3R1</t>
  </si>
  <si>
    <t>P63098</t>
  </si>
  <si>
    <t>QTOF_010</t>
  </si>
  <si>
    <t>cyt.5534</t>
  </si>
  <si>
    <t xml:space="preserve"> HSPH1</t>
  </si>
  <si>
    <t xml:space="preserve">Q92598 </t>
  </si>
  <si>
    <t>QTOF_035</t>
  </si>
  <si>
    <t>cyt.10808/7317/5707</t>
  </si>
  <si>
    <t xml:space="preserve"> ALDH1A1</t>
  </si>
  <si>
    <t>P00352</t>
  </si>
  <si>
    <t>QTOF_021</t>
  </si>
  <si>
    <t>cyt.216</t>
  </si>
  <si>
    <t xml:space="preserve"> SNCA</t>
  </si>
  <si>
    <t>P37840</t>
  </si>
  <si>
    <t>XCT_044</t>
  </si>
  <si>
    <t>cyt.6622</t>
  </si>
  <si>
    <t>0.044/1.4</t>
  </si>
  <si>
    <t xml:space="preserve"> ALDOC / PHYHIPL</t>
  </si>
  <si>
    <t>P09972 / Q96FC7</t>
  </si>
  <si>
    <t>QTOF_017</t>
  </si>
  <si>
    <t>cyt.230/84457</t>
  </si>
  <si>
    <t xml:space="preserve"> HNRNPC</t>
  </si>
  <si>
    <t>P07910</t>
  </si>
  <si>
    <t>QTOF_088</t>
  </si>
  <si>
    <t>p1.3183</t>
  </si>
  <si>
    <t xml:space="preserve"> STMN1</t>
  </si>
  <si>
    <t>P16949</t>
  </si>
  <si>
    <t>XCT_013</t>
  </si>
  <si>
    <t>0.03/1.3</t>
  </si>
  <si>
    <t>cyt.3925</t>
  </si>
  <si>
    <t xml:space="preserve"> VAMP2</t>
  </si>
  <si>
    <t>P63027</t>
  </si>
  <si>
    <t>XCT_045</t>
  </si>
  <si>
    <t>cyt.6844</t>
  </si>
  <si>
    <t xml:space="preserve"> GOT2</t>
  </si>
  <si>
    <t>P00505</t>
  </si>
  <si>
    <t>QTOF_014</t>
  </si>
  <si>
    <t>cyt.2806</t>
  </si>
  <si>
    <t xml:space="preserve"> PLCB1 </t>
  </si>
  <si>
    <t>Q9NQ66</t>
  </si>
  <si>
    <t>cyt.23236</t>
  </si>
  <si>
    <t xml:space="preserve"> PLCB1</t>
  </si>
  <si>
    <t>QTOF_037</t>
  </si>
  <si>
    <t xml:space="preserve"> NAPA</t>
  </si>
  <si>
    <t>P54920</t>
  </si>
  <si>
    <t>XCT_040</t>
  </si>
  <si>
    <t>cyt.63908/348</t>
  </si>
  <si>
    <t xml:space="preserve"> PKM2</t>
  </si>
  <si>
    <t>P14618</t>
  </si>
  <si>
    <t>QTOF_024</t>
  </si>
  <si>
    <t>cyt.5315/2193/7360</t>
  </si>
  <si>
    <t xml:space="preserve"> HK1 </t>
  </si>
  <si>
    <t>XCT_051</t>
  </si>
  <si>
    <t>cyt.5315/10574</t>
  </si>
  <si>
    <t xml:space="preserve"> NAPB</t>
  </si>
  <si>
    <t>Q9H115</t>
  </si>
  <si>
    <t>XCT_068</t>
  </si>
  <si>
    <t>cyt.63908</t>
  </si>
  <si>
    <t xml:space="preserve"> DNM1</t>
  </si>
  <si>
    <t>Q05193</t>
  </si>
  <si>
    <t>XCT_052</t>
  </si>
  <si>
    <t>cyt.1759</t>
  </si>
  <si>
    <t>QTOF_030</t>
  </si>
  <si>
    <t xml:space="preserve"> IGHG1</t>
  </si>
  <si>
    <t>P01857</t>
  </si>
  <si>
    <t>cyt.652102</t>
  </si>
  <si>
    <t>XCT_031</t>
  </si>
  <si>
    <t xml:space="preserve"> ACTR3</t>
  </si>
  <si>
    <t>P61158</t>
  </si>
  <si>
    <t>XCT_061</t>
  </si>
  <si>
    <t>cyt.10096</t>
  </si>
  <si>
    <t xml:space="preserve"> ACTR3B</t>
  </si>
  <si>
    <t>Q9P1U1</t>
  </si>
  <si>
    <t>XCT_034</t>
  </si>
  <si>
    <t>cyt.57180</t>
  </si>
  <si>
    <t>QTOF_050</t>
  </si>
  <si>
    <t xml:space="preserve"> ANXA11</t>
  </si>
  <si>
    <t>P50995</t>
  </si>
  <si>
    <t>XCT_049</t>
  </si>
  <si>
    <t>cyt.311</t>
  </si>
  <si>
    <t xml:space="preserve"> No ID</t>
  </si>
  <si>
    <t>cyt.223</t>
  </si>
  <si>
    <t xml:space="preserve"> DPYSL2</t>
  </si>
  <si>
    <t>Q16555</t>
  </si>
  <si>
    <t xml:space="preserve"> DPYSL2 / HSPA12A</t>
  </si>
  <si>
    <t>Q16555 / O43301</t>
  </si>
  <si>
    <t>QTOF_104</t>
  </si>
  <si>
    <t>p1.1808/259217</t>
  </si>
  <si>
    <t xml:space="preserve"> EEF1G / ENO1</t>
  </si>
  <si>
    <t>P26641 / P06733</t>
  </si>
  <si>
    <t>QTOF_020</t>
  </si>
  <si>
    <t>QTOF_053</t>
  </si>
  <si>
    <t>cyt.2775</t>
  </si>
  <si>
    <t xml:space="preserve"> CCT5</t>
  </si>
  <si>
    <t>P48643</t>
  </si>
  <si>
    <t>QTOF_058</t>
  </si>
  <si>
    <t>cyt.22948/5530</t>
  </si>
  <si>
    <t xml:space="preserve"> PSMC6 </t>
  </si>
  <si>
    <t>P62333</t>
  </si>
  <si>
    <t>QTOF_015</t>
  </si>
  <si>
    <t>cyt.1159/5706/3418</t>
  </si>
  <si>
    <t xml:space="preserve"> KIF5C</t>
  </si>
  <si>
    <t>O60282</t>
  </si>
  <si>
    <t>QTOF_038</t>
  </si>
  <si>
    <t>cyt.55832/3800</t>
  </si>
  <si>
    <t xml:space="preserve"> MAPRE3</t>
  </si>
  <si>
    <t>Q9UPY8</t>
  </si>
  <si>
    <t>XCT_038</t>
  </si>
  <si>
    <t>cyt.22924</t>
  </si>
  <si>
    <t xml:space="preserve"> CDK5</t>
  </si>
  <si>
    <t>Q00535</t>
  </si>
  <si>
    <t>XCT_065</t>
  </si>
  <si>
    <t>cyt.1020</t>
  </si>
  <si>
    <t xml:space="preserve"> CLTC</t>
  </si>
  <si>
    <t>Q00610</t>
  </si>
  <si>
    <t>QTOF_032</t>
  </si>
  <si>
    <t>cyt.1213</t>
  </si>
  <si>
    <t xml:space="preserve"> SNAP91</t>
  </si>
  <si>
    <t>O60641</t>
  </si>
  <si>
    <t>XCT_017</t>
  </si>
  <si>
    <t>cyt.9892</t>
  </si>
  <si>
    <t>XCT_055</t>
  </si>
  <si>
    <t xml:space="preserve"> DPYSL5 / CRMP1</t>
  </si>
  <si>
    <t>Q9BPU6 / Q14194</t>
  </si>
  <si>
    <t>cyt.56896/1400/10570</t>
  </si>
  <si>
    <t xml:space="preserve"> DPYSL4</t>
  </si>
  <si>
    <t>O14531</t>
  </si>
  <si>
    <t>QTOF_149</t>
  </si>
  <si>
    <t>cyt.10570/847</t>
  </si>
  <si>
    <t>QTOF_033</t>
  </si>
  <si>
    <t>QTOF_034</t>
  </si>
  <si>
    <t>QTOF_063</t>
  </si>
  <si>
    <t>XCT_064</t>
  </si>
  <si>
    <t>cyt.11076</t>
  </si>
  <si>
    <t xml:space="preserve"> DPYSL5</t>
  </si>
  <si>
    <t>Q9BPU6</t>
  </si>
  <si>
    <t>XCT_070</t>
  </si>
  <si>
    <t>cyt.56896</t>
  </si>
  <si>
    <t>QTOF_062</t>
  </si>
  <si>
    <t>cyt.10570</t>
  </si>
  <si>
    <t xml:space="preserve"> CRMP1</t>
  </si>
  <si>
    <t>Q14194</t>
  </si>
  <si>
    <t>QTOF_051</t>
  </si>
  <si>
    <t>cyt.1400</t>
  </si>
  <si>
    <t xml:space="preserve"> DNM1L</t>
  </si>
  <si>
    <t>O00429</t>
  </si>
  <si>
    <t>XCT_029</t>
  </si>
  <si>
    <t>cyt.10059</t>
  </si>
  <si>
    <t>0.002/1.5</t>
  </si>
  <si>
    <t>cyt.2670</t>
  </si>
  <si>
    <t>XCT_014</t>
  </si>
  <si>
    <t>XCT_080</t>
  </si>
  <si>
    <t>0.027/1.4</t>
  </si>
  <si>
    <t xml:space="preserve"> HNRNPK / CPNE6</t>
  </si>
  <si>
    <t>P61978 / O95741</t>
  </si>
  <si>
    <t>QTOF_135</t>
  </si>
  <si>
    <t>0.047/1.4</t>
  </si>
  <si>
    <t>p1.3190/9362</t>
  </si>
  <si>
    <t>p2.7846</t>
  </si>
  <si>
    <t xml:space="preserve"> TUBA1A / TUBA1C</t>
  </si>
  <si>
    <t>Q71U36 / Q9BQE3</t>
  </si>
  <si>
    <t>QTOF_124</t>
  </si>
  <si>
    <t>QTOF_128</t>
  </si>
  <si>
    <t xml:space="preserve"> VDAC2</t>
  </si>
  <si>
    <t>P45880</t>
  </si>
  <si>
    <t>QTOF_117</t>
  </si>
  <si>
    <t>p2.7417</t>
  </si>
  <si>
    <t xml:space="preserve"> SYN2</t>
  </si>
  <si>
    <t>Q92777</t>
  </si>
  <si>
    <t>QTOF_110</t>
  </si>
  <si>
    <t>0.034/1.7</t>
  </si>
  <si>
    <t>p2.6854</t>
  </si>
  <si>
    <t xml:space="preserve"> ANXA2</t>
  </si>
  <si>
    <t>P07355</t>
  </si>
  <si>
    <t>QTOF_022</t>
  </si>
  <si>
    <t>cyt.302</t>
  </si>
  <si>
    <t xml:space="preserve"> ANXA2 </t>
  </si>
  <si>
    <t xml:space="preserve"> GFAP </t>
  </si>
  <si>
    <t>XCT_035</t>
  </si>
  <si>
    <t>0.001/1.8</t>
  </si>
  <si>
    <t>0.014/1.5</t>
  </si>
  <si>
    <t>0.001/1.6</t>
  </si>
  <si>
    <t>XCT_077</t>
  </si>
  <si>
    <t>0.004/1.4</t>
  </si>
  <si>
    <t>p2.2670</t>
  </si>
  <si>
    <t>0.038/1.4</t>
  </si>
  <si>
    <t xml:space="preserve"> VDAC1</t>
  </si>
  <si>
    <t>P21796</t>
  </si>
  <si>
    <t>QTOF_116</t>
  </si>
  <si>
    <t>p2.7416</t>
  </si>
  <si>
    <t xml:space="preserve"> LASP1</t>
  </si>
  <si>
    <t>Q14847</t>
  </si>
  <si>
    <t>QTOF_140</t>
  </si>
  <si>
    <t>0.026/1.3</t>
  </si>
  <si>
    <t>p1.3927/2597</t>
  </si>
  <si>
    <t>QTOF_129</t>
  </si>
  <si>
    <t>0.043/1.3</t>
  </si>
  <si>
    <t xml:space="preserve"> NSF / STXBP</t>
  </si>
  <si>
    <t>P46459 / P61764</t>
  </si>
  <si>
    <t>QTOF_109</t>
  </si>
  <si>
    <t>p2.4905</t>
  </si>
  <si>
    <t>0.011/1.5</t>
  </si>
  <si>
    <t>QTOF_047</t>
  </si>
  <si>
    <t>0.001/1.3</t>
  </si>
  <si>
    <t>0.009/1.3</t>
  </si>
  <si>
    <t>QTOF_043</t>
  </si>
  <si>
    <t>cyt.2670/60</t>
  </si>
  <si>
    <t>XCT_071</t>
  </si>
  <si>
    <t>cyt.55236</t>
  </si>
  <si>
    <t xml:space="preserve"> SYN1</t>
  </si>
  <si>
    <t>P17600</t>
  </si>
  <si>
    <t>QTOF_091</t>
  </si>
  <si>
    <t>p1.6853</t>
  </si>
  <si>
    <t xml:space="preserve"> TUBA1A / TUBA1B</t>
  </si>
  <si>
    <t xml:space="preserve">Q71U36 / P68363 </t>
  </si>
  <si>
    <t>XCT_074</t>
  </si>
  <si>
    <t>QTOF_150</t>
  </si>
  <si>
    <t xml:space="preserve"> RAP1GDS1</t>
  </si>
  <si>
    <t>P52306</t>
  </si>
  <si>
    <t>QTOF_005</t>
  </si>
  <si>
    <t>cyt.5910</t>
  </si>
  <si>
    <t>0.025/1.3</t>
  </si>
  <si>
    <t xml:space="preserve"> SERPINA3</t>
  </si>
  <si>
    <t>P01011</t>
  </si>
  <si>
    <t>cyt.12</t>
  </si>
  <si>
    <t xml:space="preserve"> SERPINA3 </t>
  </si>
  <si>
    <t>XCT_037</t>
  </si>
  <si>
    <t xml:space="preserve"> CAPG</t>
  </si>
  <si>
    <t>P40121</t>
  </si>
  <si>
    <t>QTOF_019</t>
  </si>
  <si>
    <t>cyt.822</t>
  </si>
  <si>
    <t xml:space="preserve"> SERPINB9</t>
  </si>
  <si>
    <t>P50453</t>
  </si>
  <si>
    <t>XCT_067</t>
  </si>
  <si>
    <t>cyt.5272</t>
  </si>
  <si>
    <t xml:space="preserve"> HP</t>
  </si>
  <si>
    <t>P00738</t>
  </si>
  <si>
    <t>cyt.3240</t>
  </si>
  <si>
    <t>XCT_066</t>
  </si>
  <si>
    <t>QTOF_046</t>
  </si>
  <si>
    <t>cyt.6456/3240</t>
  </si>
  <si>
    <t xml:space="preserve"> GNAQ</t>
  </si>
  <si>
    <t>P50148</t>
  </si>
  <si>
    <t>QTOF_083</t>
  </si>
  <si>
    <t>p1.2776</t>
  </si>
  <si>
    <t xml:space="preserve"> CFL1</t>
  </si>
  <si>
    <t>P23528</t>
  </si>
  <si>
    <t>QTOF_121</t>
  </si>
  <si>
    <t>p2.1072</t>
  </si>
  <si>
    <t xml:space="preserve"> ARF3 </t>
  </si>
  <si>
    <t>P61204</t>
  </si>
  <si>
    <t>XCT_072</t>
  </si>
  <si>
    <t>p2.375/377/4830</t>
  </si>
  <si>
    <t xml:space="preserve"> ARF3</t>
  </si>
  <si>
    <t>QTOF_072</t>
  </si>
  <si>
    <t>p1.375/377/1072</t>
  </si>
  <si>
    <t>P61204 or P84077</t>
  </si>
  <si>
    <t>XCT_032</t>
  </si>
  <si>
    <t>cyt.375</t>
  </si>
  <si>
    <t>QTOF_016</t>
  </si>
  <si>
    <t>cyt.377</t>
  </si>
  <si>
    <t xml:space="preserve"> PRDX2</t>
  </si>
  <si>
    <t>P32119</t>
  </si>
  <si>
    <t>XCT_047</t>
  </si>
  <si>
    <t>cyt.7001</t>
  </si>
  <si>
    <t>p1.2670/60/1152</t>
  </si>
  <si>
    <t xml:space="preserve"> ACTB or ACTG1</t>
  </si>
  <si>
    <t>P60709 or P63261</t>
  </si>
  <si>
    <t>p1.60</t>
  </si>
  <si>
    <t>QTOF_095</t>
  </si>
  <si>
    <t>QTOF_134</t>
  </si>
  <si>
    <t>QTOF_094</t>
  </si>
  <si>
    <t>p1.1152/70/60</t>
  </si>
  <si>
    <t>QTOF_133</t>
  </si>
  <si>
    <t xml:space="preserve"> IDH3A</t>
  </si>
  <si>
    <t>P50213</t>
  </si>
  <si>
    <t>QTOF_081</t>
  </si>
  <si>
    <t>p1.3419</t>
  </si>
  <si>
    <t>QTOF_102</t>
  </si>
  <si>
    <t>p1.1759</t>
  </si>
  <si>
    <t>QTOF_139</t>
  </si>
  <si>
    <t>p1.3925</t>
  </si>
  <si>
    <t>QTOF_070</t>
  </si>
  <si>
    <t>p1.7001</t>
  </si>
  <si>
    <t xml:space="preserve"> GDI1</t>
  </si>
  <si>
    <t>P31150</t>
  </si>
  <si>
    <t>QTOF_114</t>
  </si>
  <si>
    <t>p2.2664</t>
  </si>
  <si>
    <t xml:space="preserve"> STXBP1</t>
  </si>
  <si>
    <t xml:space="preserve">P61764 </t>
  </si>
  <si>
    <t>QTOF_065</t>
  </si>
  <si>
    <t>cyt.6812/1808</t>
  </si>
  <si>
    <t xml:space="preserve"> HNRPDL / PHYHIP</t>
  </si>
  <si>
    <t xml:space="preserve">O14979 / Q92561 </t>
  </si>
  <si>
    <t>QTOF_078</t>
  </si>
  <si>
    <t>0.015/1.3</t>
  </si>
  <si>
    <t>p1.9987/9796/3189</t>
  </si>
  <si>
    <t>QTOF_087</t>
  </si>
  <si>
    <t>p1.1428</t>
  </si>
  <si>
    <t>QTOF_123</t>
  </si>
  <si>
    <t>QTOF_093</t>
  </si>
  <si>
    <t>p1.3329/2664/9118/6857</t>
  </si>
  <si>
    <t xml:space="preserve"> PKM2 / ALDH4A1</t>
  </si>
  <si>
    <t>P14618 / P30038</t>
  </si>
  <si>
    <t>QTOF_111</t>
  </si>
  <si>
    <t>p2.5315/8659</t>
  </si>
  <si>
    <t xml:space="preserve"> PPP3CA</t>
  </si>
  <si>
    <t>Q08209</t>
  </si>
  <si>
    <t>cyt.5530</t>
  </si>
  <si>
    <t>QTOF_061</t>
  </si>
  <si>
    <t>cyt.5910/22902/10486</t>
  </si>
  <si>
    <t>XCT_046</t>
  </si>
  <si>
    <t xml:space="preserve"> DPYSL2 / CCT3</t>
  </si>
  <si>
    <t>Q16555 / P49368</t>
  </si>
  <si>
    <t>QTOF_097</t>
  </si>
  <si>
    <t>p1.1808/7203</t>
  </si>
  <si>
    <t xml:space="preserve"> ALDH1L1</t>
  </si>
  <si>
    <t>O75891</t>
  </si>
  <si>
    <t>QTOF_036</t>
  </si>
  <si>
    <t>cyt.10840</t>
  </si>
  <si>
    <t xml:space="preserve"> LRSAM1</t>
  </si>
  <si>
    <t>Q6UWE0</t>
  </si>
  <si>
    <t>QTOF_041</t>
  </si>
  <si>
    <t>cyt.90678</t>
  </si>
  <si>
    <t>QTOF_077</t>
  </si>
  <si>
    <t>0.012/1.3</t>
  </si>
  <si>
    <t>p1.2597/3181</t>
  </si>
  <si>
    <t>QTOF_115</t>
  </si>
  <si>
    <t>p2.2664/5518</t>
  </si>
  <si>
    <t xml:space="preserve"> SNAP25</t>
  </si>
  <si>
    <t>P60880</t>
  </si>
  <si>
    <t>QTOF_119</t>
  </si>
  <si>
    <t>p2.6616</t>
  </si>
  <si>
    <t xml:space="preserve"> SNAP25 </t>
  </si>
  <si>
    <t>QTOF_118</t>
  </si>
  <si>
    <t xml:space="preserve">Q08209  </t>
  </si>
  <si>
    <t>XCT_033</t>
  </si>
  <si>
    <t>QTOF_069</t>
  </si>
  <si>
    <t>p1.6616</t>
  </si>
  <si>
    <t>QTOF_137</t>
  </si>
  <si>
    <t xml:space="preserve"> A2M </t>
  </si>
  <si>
    <t>P01023</t>
  </si>
  <si>
    <t>cyt.2</t>
  </si>
  <si>
    <t xml:space="preserve"> A2M</t>
  </si>
  <si>
    <t>QTOF_039</t>
  </si>
  <si>
    <t>XCT_025</t>
  </si>
  <si>
    <t xml:space="preserve"> UGP2</t>
  </si>
  <si>
    <t>Q16851</t>
  </si>
  <si>
    <t>XCT_060</t>
  </si>
  <si>
    <t>0.034/1.3</t>
  </si>
  <si>
    <t>cyt.7360/10135/23549</t>
  </si>
  <si>
    <t>QTOF_029</t>
  </si>
  <si>
    <t>QTOF_066</t>
  </si>
  <si>
    <t>cyt.1759/10015</t>
  </si>
  <si>
    <t>0.03/1.6</t>
  </si>
  <si>
    <t xml:space="preserve"> PPP2R4</t>
  </si>
  <si>
    <t>Q15257</t>
  </si>
  <si>
    <t>QTOF_018</t>
  </si>
  <si>
    <t>cyt.5524</t>
  </si>
  <si>
    <t xml:space="preserve"> PRDX5</t>
  </si>
  <si>
    <t>P30044</t>
  </si>
  <si>
    <t>QTOF_073</t>
  </si>
  <si>
    <t>p1.25824</t>
  </si>
  <si>
    <t xml:space="preserve"> EZR </t>
  </si>
  <si>
    <t>P15311</t>
  </si>
  <si>
    <t>XCT_043</t>
  </si>
  <si>
    <t>cyt.7430</t>
  </si>
  <si>
    <t xml:space="preserve"> VCL </t>
  </si>
  <si>
    <t>P18206</t>
  </si>
  <si>
    <t>cyt.7414</t>
  </si>
  <si>
    <t xml:space="preserve"> CTNNA2</t>
  </si>
  <si>
    <t xml:space="preserve">P26232 </t>
  </si>
  <si>
    <t>QTOF_108</t>
  </si>
  <si>
    <t>p2.1496</t>
  </si>
  <si>
    <t xml:space="preserve"> EEF1G </t>
  </si>
  <si>
    <t xml:space="preserve">P26641  </t>
  </si>
  <si>
    <t>XCT_053</t>
  </si>
  <si>
    <t>cyt.989/4691/1915</t>
  </si>
  <si>
    <t xml:space="preserve"> DPYSL2 / ALB</t>
  </si>
  <si>
    <t>Q16555 / P02768</t>
  </si>
  <si>
    <t>QTOF_151</t>
  </si>
  <si>
    <t>cyt.1808/213</t>
  </si>
  <si>
    <t xml:space="preserve"> ARF3 or ARF1</t>
  </si>
  <si>
    <t>XCT_073</t>
  </si>
  <si>
    <t xml:space="preserve"> ALB</t>
  </si>
  <si>
    <t>P02768</t>
  </si>
  <si>
    <t>p2.213</t>
  </si>
  <si>
    <t>QTOF_127</t>
  </si>
  <si>
    <t>p1.213</t>
  </si>
  <si>
    <t>XCT_021</t>
  </si>
  <si>
    <t>cyt.1808/5530</t>
  </si>
  <si>
    <t>XCT_054</t>
  </si>
  <si>
    <t>QTOF_064</t>
  </si>
  <si>
    <t>cyt.1808/259217</t>
  </si>
  <si>
    <t>QTOF_057</t>
  </si>
  <si>
    <t>cyt.1808</t>
  </si>
  <si>
    <t xml:space="preserve"> TAGLN2</t>
  </si>
  <si>
    <t>P37802</t>
  </si>
  <si>
    <t>XCT_009</t>
  </si>
  <si>
    <t>cyt.8407</t>
  </si>
  <si>
    <t xml:space="preserve"> USP5</t>
  </si>
  <si>
    <t>P45974</t>
  </si>
  <si>
    <t>QTOF_027</t>
  </si>
  <si>
    <t>cyt.8078</t>
  </si>
  <si>
    <t xml:space="preserve"> GC</t>
  </si>
  <si>
    <t>P02774</t>
  </si>
  <si>
    <t>XCT_063</t>
  </si>
  <si>
    <t>cyt.2638/392</t>
  </si>
  <si>
    <t>QTOF_112</t>
  </si>
  <si>
    <t>XCT_062</t>
  </si>
  <si>
    <t>cyt.2638/8991/55748/3035</t>
  </si>
  <si>
    <t xml:space="preserve"> OGDHL</t>
  </si>
  <si>
    <t>Q9ULD0</t>
  </si>
  <si>
    <t>p2.55753</t>
  </si>
  <si>
    <t>0.026/1.4</t>
  </si>
  <si>
    <t xml:space="preserve"> CNTN1 / CP</t>
  </si>
  <si>
    <t>Q12860 / P00450</t>
  </si>
  <si>
    <t>XCT_042</t>
  </si>
  <si>
    <t xml:space="preserve">cyt.1356/1272 </t>
  </si>
  <si>
    <t xml:space="preserve"> FABP5</t>
  </si>
  <si>
    <t>Q01469</t>
  </si>
  <si>
    <t>QTOF_008</t>
  </si>
  <si>
    <t>cyt.3043/2171</t>
  </si>
  <si>
    <t xml:space="preserve"> no ID </t>
  </si>
  <si>
    <t xml:space="preserve"> PCMT1</t>
  </si>
  <si>
    <t>P22061</t>
  </si>
  <si>
    <t>QTOF_075</t>
  </si>
  <si>
    <t>p1.5110</t>
  </si>
  <si>
    <t xml:space="preserve"> MAP2</t>
  </si>
  <si>
    <t>P11137</t>
  </si>
  <si>
    <t>QTOF_026</t>
  </si>
  <si>
    <t>cyt.4133</t>
  </si>
  <si>
    <t xml:space="preserve"> YWHAE </t>
  </si>
  <si>
    <t>P62258</t>
  </si>
  <si>
    <t>QTOF_084</t>
  </si>
  <si>
    <t>p1.7531</t>
  </si>
  <si>
    <t xml:space="preserve"> YWHAZ / YWHAB</t>
  </si>
  <si>
    <t>P63104 / P31946</t>
  </si>
  <si>
    <t>QTOF_068</t>
  </si>
  <si>
    <t>p1.7534</t>
  </si>
  <si>
    <t xml:space="preserve"> UBA1</t>
  </si>
  <si>
    <t>P22314</t>
  </si>
  <si>
    <t>p1.7317/3098/16</t>
  </si>
  <si>
    <t>QTOF_098</t>
  </si>
  <si>
    <t>p1.6854</t>
  </si>
  <si>
    <t>QTOF_103</t>
  </si>
  <si>
    <t xml:space="preserve"> ALDH6A1</t>
  </si>
  <si>
    <t>Q02252</t>
  </si>
  <si>
    <t>XCT_059</t>
  </si>
  <si>
    <t>cyt.4329</t>
  </si>
  <si>
    <t>QTOF_132</t>
  </si>
  <si>
    <t>p1.1400</t>
  </si>
  <si>
    <t xml:space="preserve"> DSP </t>
  </si>
  <si>
    <t>P15924</t>
  </si>
  <si>
    <t>QTOF_141</t>
  </si>
  <si>
    <t>0.025/1.4</t>
  </si>
  <si>
    <t>p1.1832</t>
  </si>
  <si>
    <t xml:space="preserve"> SOD1 </t>
  </si>
  <si>
    <t>P00441</t>
  </si>
  <si>
    <t>QTOF_120</t>
  </si>
  <si>
    <t>p2.6647</t>
  </si>
  <si>
    <t>0.036/1.4</t>
  </si>
  <si>
    <t>cyt.4905/7018</t>
  </si>
  <si>
    <t>XCT_027</t>
  </si>
  <si>
    <t>QTOF_048</t>
  </si>
  <si>
    <t>cyt.5315</t>
  </si>
  <si>
    <t>QTOF_131</t>
  </si>
  <si>
    <t>p1.213/1808</t>
  </si>
  <si>
    <t xml:space="preserve"> A1BG</t>
  </si>
  <si>
    <t>P04217</t>
  </si>
  <si>
    <t>QTOF_028</t>
  </si>
  <si>
    <t>cyt.1</t>
  </si>
  <si>
    <t xml:space="preserve"> ORM1</t>
  </si>
  <si>
    <t>P02763</t>
  </si>
  <si>
    <t>cyt.5004</t>
  </si>
  <si>
    <t>XCT_016</t>
  </si>
  <si>
    <t>cyt.213</t>
  </si>
  <si>
    <t>XCT_001</t>
  </si>
  <si>
    <t>XCT_039</t>
  </si>
  <si>
    <t>QTOF_042</t>
  </si>
  <si>
    <t>XCT_024</t>
  </si>
  <si>
    <t>QTOF_040</t>
  </si>
  <si>
    <t>XCT_036</t>
  </si>
  <si>
    <t xml:space="preserve"> VCL</t>
  </si>
  <si>
    <t>XCT_022</t>
  </si>
  <si>
    <t>XCT_023</t>
  </si>
  <si>
    <t xml:space="preserve"> ATP6V1A / HSPA8</t>
  </si>
  <si>
    <t>P38606 / P11142</t>
  </si>
  <si>
    <t>QTOF_145</t>
  </si>
  <si>
    <t>cyt.523/3312</t>
  </si>
  <si>
    <t xml:space="preserve"> SERPINA1</t>
  </si>
  <si>
    <t>P01009</t>
  </si>
  <si>
    <t>XCT_002</t>
  </si>
  <si>
    <t>cyt.5265</t>
  </si>
  <si>
    <t xml:space="preserve"> SERPINA1 </t>
  </si>
  <si>
    <t xml:space="preserve"> ALB </t>
  </si>
  <si>
    <t xml:space="preserve"> UBE2N</t>
  </si>
  <si>
    <t xml:space="preserve">P61088 </t>
  </si>
  <si>
    <t>QTOF_009</t>
  </si>
  <si>
    <t>cyt.7334/7276</t>
  </si>
  <si>
    <t>QTOF_148</t>
  </si>
  <si>
    <t xml:space="preserve">P38606 / P11142 </t>
  </si>
  <si>
    <t>QTOF_146</t>
  </si>
  <si>
    <t>cyt.523/3312/1808</t>
  </si>
  <si>
    <t>XCT_010</t>
  </si>
  <si>
    <t>QTOF_147</t>
  </si>
  <si>
    <t>0.002/1.6</t>
  </si>
  <si>
    <t>QTOF_055</t>
  </si>
  <si>
    <t>cyt.1808/6051</t>
  </si>
  <si>
    <t xml:space="preserve"> CA1</t>
  </si>
  <si>
    <t>P00915</t>
  </si>
  <si>
    <t>QTOF_142</t>
  </si>
  <si>
    <t>0.021/1.6</t>
  </si>
  <si>
    <t>cyt.759</t>
  </si>
  <si>
    <t xml:space="preserve"> CA2</t>
  </si>
  <si>
    <t>P00918</t>
  </si>
  <si>
    <t>QTOF_143</t>
  </si>
  <si>
    <t>cyt.760</t>
  </si>
  <si>
    <t xml:space="preserve"> BLVRB</t>
  </si>
  <si>
    <t>P30043</t>
  </si>
  <si>
    <t>QTOF_067</t>
  </si>
  <si>
    <t>cyt.645</t>
  </si>
  <si>
    <t>XCT_005</t>
  </si>
  <si>
    <t xml:space="preserve"> CAT</t>
  </si>
  <si>
    <t>P04040</t>
  </si>
  <si>
    <t>cyt.847</t>
  </si>
  <si>
    <t>XCT_011</t>
  </si>
  <si>
    <t>XCT_003</t>
  </si>
  <si>
    <t>p1.759</t>
  </si>
  <si>
    <t>QTOF_126</t>
  </si>
  <si>
    <t>p2.759</t>
  </si>
  <si>
    <t xml:space="preserve"> HBA</t>
  </si>
  <si>
    <t>P69905</t>
  </si>
  <si>
    <t>QTOF_013</t>
  </si>
  <si>
    <t>cyt.3040/2631</t>
  </si>
  <si>
    <t>XCT_012</t>
  </si>
  <si>
    <t>XCT_004</t>
  </si>
  <si>
    <t xml:space="preserve"> HBB</t>
  </si>
  <si>
    <t>P68871</t>
  </si>
  <si>
    <t>QTOF_144</t>
  </si>
  <si>
    <t>cyt.3043</t>
  </si>
  <si>
    <t>XCT_030</t>
  </si>
  <si>
    <t>cyt.3040</t>
  </si>
  <si>
    <t xml:space="preserve"> APRT</t>
  </si>
  <si>
    <t>P07741</t>
  </si>
  <si>
    <t>XCT_020</t>
  </si>
  <si>
    <t>cyt.353</t>
  </si>
  <si>
    <t>QTOF_076</t>
  </si>
  <si>
    <t xml:space="preserve"> TMOD2</t>
  </si>
  <si>
    <t>Q9NZR1</t>
  </si>
  <si>
    <t>QTOF_089</t>
  </si>
  <si>
    <t>p1.29767</t>
  </si>
  <si>
    <t xml:space="preserve"> NSF</t>
  </si>
  <si>
    <t>P46459</t>
  </si>
  <si>
    <t xml:space="preserve"> APOA1</t>
  </si>
  <si>
    <t>P02647</t>
  </si>
  <si>
    <t>XCT_007</t>
  </si>
  <si>
    <t>cyt.335</t>
  </si>
  <si>
    <t xml:space="preserve"> ATP5A1</t>
  </si>
  <si>
    <t xml:space="preserve">P25705 </t>
  </si>
  <si>
    <t>XCT_058</t>
  </si>
  <si>
    <t>cyt.498</t>
  </si>
  <si>
    <t xml:space="preserve"> FGB</t>
  </si>
  <si>
    <t>P02675</t>
  </si>
  <si>
    <t>p1.2244</t>
  </si>
  <si>
    <t xml:space="preserve"> CKB</t>
  </si>
  <si>
    <t>P12277</t>
  </si>
  <si>
    <t>XCT_069</t>
  </si>
  <si>
    <t>cyt.1152/3240/6457/60/58/2670</t>
  </si>
  <si>
    <t xml:space="preserve"> FABP5 </t>
  </si>
  <si>
    <t>QTOF_071</t>
  </si>
  <si>
    <t>p1.2171</t>
  </si>
  <si>
    <t>XCT_048</t>
  </si>
  <si>
    <t>QTOF_004</t>
  </si>
  <si>
    <t xml:space="preserve"> ANXA5</t>
  </si>
  <si>
    <t>P08758</t>
  </si>
  <si>
    <t>XCT_018</t>
  </si>
  <si>
    <t>cyt.308</t>
  </si>
  <si>
    <t xml:space="preserve"> ANXA1</t>
  </si>
  <si>
    <t>P04083</t>
  </si>
  <si>
    <t>QTOF_007</t>
  </si>
  <si>
    <t>cyt.8574/301</t>
  </si>
  <si>
    <t>XCT_006</t>
  </si>
  <si>
    <t xml:space="preserve">P12277 </t>
  </si>
  <si>
    <t>QTOF_044</t>
  </si>
  <si>
    <t>cyt.60/2670/1152</t>
  </si>
  <si>
    <t xml:space="preserve"> BDH2</t>
  </si>
  <si>
    <t>Q9BUT1</t>
  </si>
  <si>
    <t>XCT_050</t>
  </si>
  <si>
    <t>cyt.56898</t>
  </si>
  <si>
    <t xml:space="preserve"> ALDH6A1 / IGHG1</t>
  </si>
  <si>
    <t>Q02252 / P01857</t>
  </si>
  <si>
    <t>XCT_057</t>
  </si>
  <si>
    <t>cyt.4329/3500</t>
  </si>
  <si>
    <t xml:space="preserve">p1.759/760 </t>
  </si>
  <si>
    <t>XCT_079</t>
  </si>
  <si>
    <t>p2.760</t>
  </si>
  <si>
    <t xml:space="preserve"> ALDH1L1 </t>
  </si>
  <si>
    <t>QTOF_136</t>
  </si>
  <si>
    <t>p1.498</t>
  </si>
  <si>
    <t xml:space="preserve"> FGG</t>
  </si>
  <si>
    <t>P02679</t>
  </si>
  <si>
    <t>p1.1496</t>
  </si>
  <si>
    <t>QTOF_101</t>
  </si>
  <si>
    <t>XCT_076</t>
  </si>
  <si>
    <t>XCT_075</t>
  </si>
  <si>
    <t>XCT_028</t>
  </si>
  <si>
    <t>QTOF_105</t>
  </si>
  <si>
    <t>QTOF_090</t>
  </si>
  <si>
    <t>QTOF_153</t>
  </si>
  <si>
    <t>QTOF_079</t>
  </si>
  <si>
    <t>p1.3927</t>
  </si>
  <si>
    <t xml:space="preserve"> APOD</t>
  </si>
  <si>
    <t>P05090</t>
  </si>
  <si>
    <t>QTOF_082</t>
  </si>
  <si>
    <t>p1.347</t>
  </si>
  <si>
    <t xml:space="preserve"> TPM1</t>
  </si>
  <si>
    <t>P09493</t>
  </si>
  <si>
    <t>cyt.7168</t>
  </si>
  <si>
    <t xml:space="preserve"> TPM2</t>
  </si>
  <si>
    <t>P07951</t>
  </si>
  <si>
    <t>XCT_019</t>
  </si>
  <si>
    <t>cyt.7169</t>
  </si>
  <si>
    <t>QTOF_085</t>
  </si>
  <si>
    <t>p1.7168</t>
  </si>
  <si>
    <t>QTOF_086</t>
  </si>
  <si>
    <t>p1.7169</t>
  </si>
  <si>
    <t xml:space="preserve"> TAGLN</t>
  </si>
  <si>
    <t>Q01995</t>
  </si>
  <si>
    <t>XCT_015</t>
  </si>
  <si>
    <t>cyt.6876</t>
  </si>
  <si>
    <t>XCT_008</t>
  </si>
  <si>
    <t>p1.2243</t>
  </si>
  <si>
    <t>p1.2266</t>
  </si>
  <si>
    <t>QTOF_099</t>
  </si>
  <si>
    <t>p1.498/4329/2244</t>
  </si>
  <si>
    <t xml:space="preserve"> P02679  </t>
  </si>
  <si>
    <t>QTOF_003</t>
  </si>
  <si>
    <t>p1.1496/2266</t>
  </si>
  <si>
    <t>QTOF_100</t>
  </si>
  <si>
    <t>QTOF_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indexed="22"/>
        <bgColor indexed="31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NumberFormat="1"/>
    <xf numFmtId="0" fontId="0" fillId="0" borderId="0" xfId="0" applyAlignment="1">
      <alignment vertical="center"/>
    </xf>
    <xf numFmtId="164" fontId="1" fillId="2" borderId="2" xfId="0" applyNumberFormat="1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 shrinkToFit="1"/>
    </xf>
    <xf numFmtId="2" fontId="1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9"/>
  <sheetViews>
    <sheetView showGridLines="0" tabSelected="1" workbookViewId="0">
      <selection activeCell="Y2" sqref="Y2"/>
    </sheetView>
  </sheetViews>
  <sheetFormatPr defaultRowHeight="15" customHeight="1" x14ac:dyDescent="0.25"/>
  <cols>
    <col min="1" max="1" width="7.109375" style="37" customWidth="1"/>
    <col min="2" max="2" width="6.44140625" style="37" customWidth="1"/>
    <col min="3" max="3" width="18.109375" style="38" customWidth="1"/>
    <col min="4" max="4" width="17.44140625" style="38" customWidth="1"/>
    <col min="5" max="5" width="11" style="37" customWidth="1"/>
    <col min="6" max="6" width="7.88671875" style="37" customWidth="1"/>
    <col min="7" max="7" width="5.6640625" style="37" customWidth="1"/>
    <col min="8" max="8" width="9.5546875" style="39" customWidth="1"/>
    <col min="9" max="11" width="0" style="37" hidden="1" customWidth="1"/>
    <col min="12" max="17" width="5.6640625" style="40" customWidth="1"/>
    <col min="18" max="18" width="0" style="1" hidden="1" customWidth="1"/>
    <col min="20" max="22" width="0" style="1" hidden="1" customWidth="1"/>
  </cols>
  <sheetData>
    <row r="1" spans="1:25" s="2" customFormat="1" ht="15" customHeight="1" x14ac:dyDescent="0.25">
      <c r="A1" s="45" t="s">
        <v>0</v>
      </c>
      <c r="B1" s="45" t="s">
        <v>1</v>
      </c>
      <c r="C1" s="46" t="s">
        <v>2</v>
      </c>
      <c r="D1" s="46" t="s">
        <v>3</v>
      </c>
      <c r="E1" s="46" t="s">
        <v>4</v>
      </c>
      <c r="F1" s="47" t="s">
        <v>5</v>
      </c>
      <c r="G1" s="46" t="s">
        <v>6</v>
      </c>
      <c r="H1" s="3" t="s">
        <v>7</v>
      </c>
      <c r="I1" s="4"/>
      <c r="J1" s="4"/>
      <c r="K1" s="4"/>
      <c r="L1" s="48" t="s">
        <v>8</v>
      </c>
      <c r="M1" s="48"/>
      <c r="N1" s="48"/>
      <c r="O1" s="48"/>
      <c r="P1" s="48"/>
      <c r="Q1" s="48"/>
    </row>
    <row r="2" spans="1:25" s="2" customFormat="1" ht="15" customHeight="1" x14ac:dyDescent="0.25">
      <c r="A2" s="45"/>
      <c r="B2" s="45"/>
      <c r="C2" s="45"/>
      <c r="D2" s="45"/>
      <c r="E2" s="46"/>
      <c r="F2" s="47"/>
      <c r="G2" s="47"/>
      <c r="H2" s="5" t="s">
        <v>9</v>
      </c>
      <c r="I2" s="6" t="s">
        <v>10</v>
      </c>
      <c r="J2" s="6" t="s">
        <v>11</v>
      </c>
      <c r="K2" s="6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8" t="s">
        <v>10</v>
      </c>
      <c r="S2" s="9"/>
      <c r="T2" s="9"/>
      <c r="U2" s="9"/>
      <c r="V2" s="9"/>
      <c r="W2" s="9"/>
      <c r="X2" s="9"/>
    </row>
    <row r="3" spans="1:25" s="2" customFormat="1" ht="15" customHeight="1" x14ac:dyDescent="0.25">
      <c r="A3" s="41">
        <v>1</v>
      </c>
      <c r="B3" s="10" t="s">
        <v>19</v>
      </c>
      <c r="C3" s="11" t="s">
        <v>20</v>
      </c>
      <c r="D3" s="10" t="s">
        <v>21</v>
      </c>
      <c r="E3" s="10" t="s">
        <v>22</v>
      </c>
      <c r="F3" s="10" t="s">
        <v>23</v>
      </c>
      <c r="G3" s="10">
        <v>62</v>
      </c>
      <c r="H3" s="12" t="s">
        <v>24</v>
      </c>
      <c r="I3" s="10">
        <v>274</v>
      </c>
      <c r="J3" s="10">
        <v>1</v>
      </c>
      <c r="K3" s="10" t="s">
        <v>25</v>
      </c>
      <c r="L3" s="13">
        <v>0.74415042056404901</v>
      </c>
      <c r="M3" s="13">
        <v>0.61852376631147099</v>
      </c>
      <c r="N3" s="13">
        <v>0.44860235987198099</v>
      </c>
      <c r="O3" s="13">
        <v>0.66672826180552103</v>
      </c>
      <c r="P3" s="13">
        <v>0.65876318461836703</v>
      </c>
      <c r="Q3" s="14">
        <v>0.44352545502500901</v>
      </c>
      <c r="R3" s="8">
        <v>1</v>
      </c>
      <c r="T3" s="8">
        <f>AVERAGE(L3:Q3)</f>
        <v>0.59671557469939973</v>
      </c>
      <c r="V3" s="2">
        <f>1/T3</f>
        <v>1.6758402870643321</v>
      </c>
      <c r="Y3" s="8"/>
    </row>
    <row r="4" spans="1:25" s="2" customFormat="1" ht="15" customHeight="1" x14ac:dyDescent="0.25">
      <c r="A4" s="41"/>
      <c r="B4" s="15" t="s">
        <v>19</v>
      </c>
      <c r="C4" s="16" t="s">
        <v>26</v>
      </c>
      <c r="D4" s="15" t="s">
        <v>27</v>
      </c>
      <c r="E4" s="15" t="s">
        <v>28</v>
      </c>
      <c r="F4" s="15" t="s">
        <v>29</v>
      </c>
      <c r="G4" s="15">
        <v>30</v>
      </c>
      <c r="H4" s="18" t="s">
        <v>30</v>
      </c>
      <c r="I4" s="15">
        <v>359</v>
      </c>
      <c r="J4" s="15">
        <v>2</v>
      </c>
      <c r="K4" s="15" t="s">
        <v>31</v>
      </c>
      <c r="L4" s="19">
        <v>0.67157408532845897</v>
      </c>
      <c r="M4" s="19">
        <v>0.53430540827365203</v>
      </c>
      <c r="N4" s="19">
        <v>0.57185442993445101</v>
      </c>
      <c r="O4" s="19">
        <v>0.92727952886324705</v>
      </c>
      <c r="P4" s="19">
        <v>0.78528487464401997</v>
      </c>
      <c r="Q4" s="20">
        <v>0.93512471976023104</v>
      </c>
      <c r="R4" s="8">
        <v>2</v>
      </c>
      <c r="T4" s="8">
        <f t="shared" ref="T4:T67" si="0">AVERAGE(L4:Q4)</f>
        <v>0.73757050780067679</v>
      </c>
      <c r="V4" s="2">
        <f t="shared" ref="V4:V67" si="1">1/T4</f>
        <v>1.3558025835141485</v>
      </c>
    </row>
    <row r="5" spans="1:25" s="2" customFormat="1" ht="15" customHeight="1" x14ac:dyDescent="0.25">
      <c r="A5" s="41"/>
      <c r="B5" s="15" t="s">
        <v>32</v>
      </c>
      <c r="C5" s="16" t="s">
        <v>33</v>
      </c>
      <c r="D5" s="16" t="s">
        <v>34</v>
      </c>
      <c r="E5" s="15"/>
      <c r="F5" s="15" t="s">
        <v>23</v>
      </c>
      <c r="G5" s="15">
        <v>55</v>
      </c>
      <c r="H5" s="21"/>
      <c r="I5" s="15">
        <v>238</v>
      </c>
      <c r="J5" s="15">
        <v>3</v>
      </c>
      <c r="K5" s="15" t="s">
        <v>35</v>
      </c>
      <c r="L5" s="19">
        <v>0.54740428844142297</v>
      </c>
      <c r="M5" s="19">
        <v>0.52610762744936101</v>
      </c>
      <c r="N5" s="19">
        <v>0.51830824755533</v>
      </c>
      <c r="O5" s="19">
        <v>1.1208706661177801</v>
      </c>
      <c r="P5" s="19">
        <v>0.99122418266668499</v>
      </c>
      <c r="Q5" s="20">
        <v>0.88064548792617603</v>
      </c>
      <c r="R5" s="8">
        <v>3</v>
      </c>
      <c r="T5" s="8">
        <f t="shared" si="0"/>
        <v>0.76409341669279263</v>
      </c>
      <c r="V5" s="2">
        <f t="shared" si="1"/>
        <v>1.3087404997261674</v>
      </c>
    </row>
    <row r="6" spans="1:25" s="2" customFormat="1" ht="15" customHeight="1" x14ac:dyDescent="0.25">
      <c r="A6" s="41"/>
      <c r="B6" s="22" t="s">
        <v>32</v>
      </c>
      <c r="C6" s="23" t="s">
        <v>33</v>
      </c>
      <c r="D6" s="23" t="s">
        <v>34</v>
      </c>
      <c r="E6" s="22" t="s">
        <v>36</v>
      </c>
      <c r="F6" s="22" t="s">
        <v>23</v>
      </c>
      <c r="G6" s="22">
        <v>56</v>
      </c>
      <c r="H6" s="25" t="s">
        <v>37</v>
      </c>
      <c r="I6" s="22">
        <v>239</v>
      </c>
      <c r="J6" s="22">
        <v>4</v>
      </c>
      <c r="K6" s="22" t="s">
        <v>38</v>
      </c>
      <c r="L6" s="26">
        <v>0.60435458846615597</v>
      </c>
      <c r="M6" s="26">
        <v>0.72615823220199205</v>
      </c>
      <c r="N6" s="26">
        <v>0.492632768253709</v>
      </c>
      <c r="O6" s="26">
        <v>0.98717449351711795</v>
      </c>
      <c r="P6" s="26">
        <v>1.00336001359426</v>
      </c>
      <c r="Q6" s="27">
        <v>0.85552137671614803</v>
      </c>
      <c r="R6" s="8">
        <v>4</v>
      </c>
      <c r="T6" s="8">
        <f t="shared" si="0"/>
        <v>0.77820024545823063</v>
      </c>
      <c r="V6" s="2">
        <f t="shared" si="1"/>
        <v>1.2850162998999906</v>
      </c>
    </row>
    <row r="7" spans="1:25" s="2" customFormat="1" ht="15" customHeight="1" x14ac:dyDescent="0.25">
      <c r="A7" s="43">
        <v>2</v>
      </c>
      <c r="B7" s="10" t="s">
        <v>19</v>
      </c>
      <c r="C7" s="11" t="s">
        <v>20</v>
      </c>
      <c r="D7" s="10" t="s">
        <v>21</v>
      </c>
      <c r="E7" s="10" t="s">
        <v>39</v>
      </c>
      <c r="F7" s="10" t="s">
        <v>23</v>
      </c>
      <c r="G7" s="10">
        <v>63</v>
      </c>
      <c r="H7" s="12" t="s">
        <v>40</v>
      </c>
      <c r="I7" s="10">
        <v>246</v>
      </c>
      <c r="J7" s="10">
        <v>5</v>
      </c>
      <c r="K7" s="10" t="s">
        <v>25</v>
      </c>
      <c r="L7" s="13">
        <v>0.69650918516912397</v>
      </c>
      <c r="M7" s="13">
        <v>0.76900757236151596</v>
      </c>
      <c r="N7" s="13">
        <v>0.339747571980684</v>
      </c>
      <c r="O7" s="13">
        <v>0.56799955977160399</v>
      </c>
      <c r="P7" s="13">
        <v>0.68989994772295604</v>
      </c>
      <c r="Q7" s="14">
        <v>0.55122627419011205</v>
      </c>
      <c r="R7" s="8">
        <v>5</v>
      </c>
      <c r="T7" s="8">
        <f t="shared" si="0"/>
        <v>0.60239835186599933</v>
      </c>
      <c r="V7" s="2">
        <f t="shared" si="1"/>
        <v>1.6600311021807796</v>
      </c>
    </row>
    <row r="8" spans="1:25" s="2" customFormat="1" ht="15" customHeight="1" x14ac:dyDescent="0.25">
      <c r="A8" s="43"/>
      <c r="B8" s="15" t="s">
        <v>19</v>
      </c>
      <c r="C8" s="16" t="s">
        <v>20</v>
      </c>
      <c r="D8" s="15" t="s">
        <v>21</v>
      </c>
      <c r="E8" s="15" t="s">
        <v>41</v>
      </c>
      <c r="F8" s="15" t="s">
        <v>23</v>
      </c>
      <c r="G8" s="15">
        <v>64</v>
      </c>
      <c r="H8" s="21"/>
      <c r="I8" s="15">
        <v>253</v>
      </c>
      <c r="J8" s="15">
        <v>6</v>
      </c>
      <c r="K8" s="15" t="s">
        <v>25</v>
      </c>
      <c r="L8" s="19">
        <v>0.66761920456329404</v>
      </c>
      <c r="M8" s="19">
        <v>0.98646577480601705</v>
      </c>
      <c r="N8" s="19">
        <v>0.30702535004332299</v>
      </c>
      <c r="O8" s="19">
        <v>0.72963169041540799</v>
      </c>
      <c r="P8" s="19">
        <v>0.87167416154503297</v>
      </c>
      <c r="Q8" s="20">
        <v>0.76206989601202502</v>
      </c>
      <c r="R8" s="8">
        <v>6</v>
      </c>
      <c r="T8" s="8">
        <f t="shared" si="0"/>
        <v>0.7207476795641834</v>
      </c>
      <c r="V8" s="2">
        <f t="shared" si="1"/>
        <v>1.387448101955282</v>
      </c>
    </row>
    <row r="9" spans="1:25" s="2" customFormat="1" ht="15" customHeight="1" x14ac:dyDescent="0.25">
      <c r="A9" s="43"/>
      <c r="B9" s="15" t="s">
        <v>19</v>
      </c>
      <c r="C9" s="16" t="s">
        <v>42</v>
      </c>
      <c r="D9" s="15" t="s">
        <v>43</v>
      </c>
      <c r="E9" s="15" t="s">
        <v>44</v>
      </c>
      <c r="F9" s="15" t="s">
        <v>29</v>
      </c>
      <c r="G9" s="15">
        <v>42</v>
      </c>
      <c r="H9" s="18" t="s">
        <v>45</v>
      </c>
      <c r="I9" s="15">
        <v>356</v>
      </c>
      <c r="J9" s="15">
        <v>7</v>
      </c>
      <c r="K9" s="15" t="s">
        <v>46</v>
      </c>
      <c r="L9" s="19">
        <v>0.93008625370373799</v>
      </c>
      <c r="M9" s="19">
        <v>0.49302798855104601</v>
      </c>
      <c r="N9" s="19">
        <v>0.34274046573303402</v>
      </c>
      <c r="O9" s="19">
        <v>0.85508760268371398</v>
      </c>
      <c r="P9" s="19">
        <v>0.73640111536306196</v>
      </c>
      <c r="Q9" s="20">
        <v>0.75522473111522503</v>
      </c>
      <c r="R9" s="8">
        <v>7</v>
      </c>
      <c r="T9" s="8">
        <f t="shared" si="0"/>
        <v>0.68542802619163645</v>
      </c>
      <c r="V9" s="2">
        <f t="shared" si="1"/>
        <v>1.4589423860535482</v>
      </c>
    </row>
    <row r="10" spans="1:25" s="2" customFormat="1" ht="15" customHeight="1" x14ac:dyDescent="0.25">
      <c r="A10" s="43"/>
      <c r="B10" s="15" t="s">
        <v>19</v>
      </c>
      <c r="C10" s="16" t="s">
        <v>42</v>
      </c>
      <c r="D10" s="15" t="s">
        <v>43</v>
      </c>
      <c r="E10" s="15" t="s">
        <v>47</v>
      </c>
      <c r="F10" s="15" t="s">
        <v>29</v>
      </c>
      <c r="G10" s="15">
        <v>43</v>
      </c>
      <c r="H10" s="18" t="s">
        <v>48</v>
      </c>
      <c r="I10" s="15">
        <v>362</v>
      </c>
      <c r="J10" s="15">
        <v>8</v>
      </c>
      <c r="K10" s="15" t="s">
        <v>46</v>
      </c>
      <c r="L10" s="19">
        <v>0.89085802164715</v>
      </c>
      <c r="M10" s="19">
        <v>0.56094640458164802</v>
      </c>
      <c r="N10" s="19">
        <v>0.33751060477578199</v>
      </c>
      <c r="O10" s="19">
        <v>0.86338451430589003</v>
      </c>
      <c r="P10" s="19">
        <v>0.71655126443098904</v>
      </c>
      <c r="Q10" s="20">
        <v>0.80795478210997795</v>
      </c>
      <c r="R10" s="8">
        <v>8</v>
      </c>
      <c r="T10" s="8">
        <f t="shared" si="0"/>
        <v>0.69620093197523947</v>
      </c>
      <c r="V10" s="2">
        <f t="shared" si="1"/>
        <v>1.4363669367158578</v>
      </c>
    </row>
    <row r="11" spans="1:25" s="2" customFormat="1" ht="15" customHeight="1" x14ac:dyDescent="0.25">
      <c r="A11" s="43"/>
      <c r="B11" s="15" t="s">
        <v>19</v>
      </c>
      <c r="C11" s="16" t="s">
        <v>49</v>
      </c>
      <c r="D11" s="15" t="s">
        <v>50</v>
      </c>
      <c r="E11" s="15" t="s">
        <v>51</v>
      </c>
      <c r="F11" s="15" t="s">
        <v>23</v>
      </c>
      <c r="G11" s="15">
        <v>17</v>
      </c>
      <c r="H11" s="21"/>
      <c r="I11" s="15">
        <v>266</v>
      </c>
      <c r="J11" s="15">
        <v>9</v>
      </c>
      <c r="K11" s="15" t="s">
        <v>52</v>
      </c>
      <c r="L11" s="19">
        <v>0.30212971162235802</v>
      </c>
      <c r="M11" s="19">
        <v>0.808522794893617</v>
      </c>
      <c r="N11" s="19">
        <v>0.34436962428638102</v>
      </c>
      <c r="O11" s="19">
        <v>2.5151084909883901</v>
      </c>
      <c r="P11" s="19">
        <v>0.60478987748261104</v>
      </c>
      <c r="Q11" s="20">
        <v>1.31129963566001</v>
      </c>
      <c r="R11" s="8">
        <v>9</v>
      </c>
      <c r="T11" s="8">
        <f t="shared" si="0"/>
        <v>0.98103668915556119</v>
      </c>
      <c r="V11" s="2">
        <f t="shared" si="1"/>
        <v>1.019329869161939</v>
      </c>
    </row>
    <row r="12" spans="1:25" s="2" customFormat="1" ht="15" customHeight="1" x14ac:dyDescent="0.25">
      <c r="A12" s="43"/>
      <c r="B12" s="15" t="s">
        <v>53</v>
      </c>
      <c r="C12" s="16" t="s">
        <v>54</v>
      </c>
      <c r="D12" s="16"/>
      <c r="E12" s="15"/>
      <c r="F12" s="15" t="s">
        <v>29</v>
      </c>
      <c r="G12" s="15">
        <v>41</v>
      </c>
      <c r="H12" s="21"/>
      <c r="I12" s="15">
        <v>368</v>
      </c>
      <c r="J12" s="15">
        <v>10</v>
      </c>
      <c r="K12" s="15" t="s">
        <v>55</v>
      </c>
      <c r="L12" s="19">
        <v>0.44324048491932699</v>
      </c>
      <c r="M12" s="19">
        <v>1.0187176365056401</v>
      </c>
      <c r="N12" s="19">
        <v>0.41145684829172102</v>
      </c>
      <c r="O12" s="19">
        <v>1.0300702110831801</v>
      </c>
      <c r="P12" s="19">
        <v>0.85328827751648895</v>
      </c>
      <c r="Q12" s="20">
        <v>0.75485814493767101</v>
      </c>
      <c r="R12" s="8">
        <v>10</v>
      </c>
      <c r="T12" s="8">
        <f t="shared" si="0"/>
        <v>0.75193860054233808</v>
      </c>
      <c r="V12" s="2">
        <f t="shared" si="1"/>
        <v>1.3298958176621694</v>
      </c>
    </row>
    <row r="13" spans="1:25" s="2" customFormat="1" ht="15" customHeight="1" x14ac:dyDescent="0.25">
      <c r="A13" s="41">
        <v>3</v>
      </c>
      <c r="B13" s="10" t="s">
        <v>19</v>
      </c>
      <c r="C13" s="11" t="s">
        <v>56</v>
      </c>
      <c r="D13" s="10" t="s">
        <v>57</v>
      </c>
      <c r="E13" s="10" t="s">
        <v>58</v>
      </c>
      <c r="F13" s="10" t="s">
        <v>59</v>
      </c>
      <c r="G13" s="10">
        <v>212</v>
      </c>
      <c r="H13" s="28"/>
      <c r="I13" s="10">
        <v>4</v>
      </c>
      <c r="J13" s="10">
        <v>11</v>
      </c>
      <c r="K13" s="10" t="s">
        <v>60</v>
      </c>
      <c r="L13" s="13">
        <v>1.04944845862071</v>
      </c>
      <c r="M13" s="13">
        <v>1.2798474937961299</v>
      </c>
      <c r="N13" s="13">
        <v>0.64367224389873201</v>
      </c>
      <c r="O13" s="13">
        <v>1.02325322631864</v>
      </c>
      <c r="P13" s="13">
        <v>0.78221343471265303</v>
      </c>
      <c r="Q13" s="14">
        <v>0.88165720288550897</v>
      </c>
      <c r="R13" s="8">
        <v>11</v>
      </c>
      <c r="T13" s="8">
        <f t="shared" si="0"/>
        <v>0.94334867670539557</v>
      </c>
      <c r="V13" s="2">
        <f t="shared" si="1"/>
        <v>1.0600534295468105</v>
      </c>
    </row>
    <row r="14" spans="1:25" s="2" customFormat="1" ht="15" customHeight="1" x14ac:dyDescent="0.25">
      <c r="A14" s="41"/>
      <c r="B14" s="15" t="s">
        <v>19</v>
      </c>
      <c r="C14" s="16" t="s">
        <v>61</v>
      </c>
      <c r="D14" s="15" t="s">
        <v>62</v>
      </c>
      <c r="E14" s="15" t="s">
        <v>63</v>
      </c>
      <c r="F14" s="15" t="s">
        <v>64</v>
      </c>
      <c r="G14" s="15">
        <v>162</v>
      </c>
      <c r="H14" s="21"/>
      <c r="I14" s="15">
        <v>71</v>
      </c>
      <c r="J14" s="15">
        <v>12</v>
      </c>
      <c r="K14" s="15" t="s">
        <v>65</v>
      </c>
      <c r="L14" s="29">
        <v>2.23608270871989</v>
      </c>
      <c r="M14" s="19">
        <v>1.1706777209264601</v>
      </c>
      <c r="N14" s="19">
        <v>0.46692375663352897</v>
      </c>
      <c r="O14" s="19">
        <v>1.38265811087556</v>
      </c>
      <c r="P14" s="19">
        <v>1.0598583038048901</v>
      </c>
      <c r="Q14" s="20">
        <v>0.49209495185089802</v>
      </c>
      <c r="R14" s="8">
        <v>12</v>
      </c>
      <c r="T14" s="8">
        <f t="shared" si="0"/>
        <v>1.1347159254685379</v>
      </c>
      <c r="V14" s="2">
        <f t="shared" si="1"/>
        <v>0.88127784016698973</v>
      </c>
    </row>
    <row r="15" spans="1:25" s="2" customFormat="1" ht="15" customHeight="1" x14ac:dyDescent="0.25">
      <c r="A15" s="41"/>
      <c r="B15" s="15" t="s">
        <v>32</v>
      </c>
      <c r="C15" s="16" t="s">
        <v>66</v>
      </c>
      <c r="D15" s="15" t="s">
        <v>67</v>
      </c>
      <c r="E15" s="15"/>
      <c r="F15" s="15" t="s">
        <v>59</v>
      </c>
      <c r="G15" s="15">
        <v>70</v>
      </c>
      <c r="H15" s="21"/>
      <c r="I15" s="15">
        <v>9</v>
      </c>
      <c r="J15" s="15">
        <v>13</v>
      </c>
      <c r="K15" s="15" t="s">
        <v>68</v>
      </c>
      <c r="L15" s="19">
        <v>0.96385493637778596</v>
      </c>
      <c r="M15" s="19">
        <v>0.96211498028189102</v>
      </c>
      <c r="N15" s="19">
        <v>0.42541421145793501</v>
      </c>
      <c r="O15" s="19">
        <v>2.3491808723427599</v>
      </c>
      <c r="P15" s="19">
        <v>0.603856160471131</v>
      </c>
      <c r="Q15" s="20">
        <v>0.72194223443841299</v>
      </c>
      <c r="R15" s="8">
        <v>13</v>
      </c>
      <c r="T15" s="8">
        <f t="shared" si="0"/>
        <v>1.0043938992283195</v>
      </c>
      <c r="V15" s="2">
        <f t="shared" si="1"/>
        <v>0.99562532266305548</v>
      </c>
    </row>
    <row r="16" spans="1:25" s="2" customFormat="1" ht="15" customHeight="1" x14ac:dyDescent="0.25">
      <c r="A16" s="41"/>
      <c r="B16" s="15" t="s">
        <v>19</v>
      </c>
      <c r="C16" s="16" t="s">
        <v>66</v>
      </c>
      <c r="D16" s="15" t="s">
        <v>67</v>
      </c>
      <c r="E16" s="15" t="s">
        <v>70</v>
      </c>
      <c r="F16" s="15" t="s">
        <v>59</v>
      </c>
      <c r="G16" s="15">
        <v>69</v>
      </c>
      <c r="H16" s="21"/>
      <c r="I16" s="15">
        <v>22</v>
      </c>
      <c r="J16" s="15">
        <v>14</v>
      </c>
      <c r="K16" s="15" t="s">
        <v>68</v>
      </c>
      <c r="L16" s="19">
        <v>1.09469571171896</v>
      </c>
      <c r="M16" s="19">
        <v>1.04769835402636</v>
      </c>
      <c r="N16" s="19">
        <v>0.33540126306840001</v>
      </c>
      <c r="O16" s="19">
        <v>2.0882634579797799</v>
      </c>
      <c r="P16" s="19">
        <v>0.68329785025440803</v>
      </c>
      <c r="Q16" s="20">
        <v>0.80333549480548205</v>
      </c>
      <c r="R16" s="8">
        <v>14</v>
      </c>
      <c r="T16" s="8">
        <f t="shared" si="0"/>
        <v>1.0087820219755648</v>
      </c>
      <c r="V16" s="2">
        <f t="shared" si="1"/>
        <v>0.99129443052685817</v>
      </c>
    </row>
    <row r="17" spans="1:22" s="2" customFormat="1" ht="15" customHeight="1" x14ac:dyDescent="0.25">
      <c r="A17" s="41"/>
      <c r="B17" s="15" t="s">
        <v>19</v>
      </c>
      <c r="C17" s="16" t="s">
        <v>71</v>
      </c>
      <c r="D17" s="15" t="s">
        <v>72</v>
      </c>
      <c r="E17" s="15" t="s">
        <v>73</v>
      </c>
      <c r="F17" s="15" t="s">
        <v>59</v>
      </c>
      <c r="G17" s="15">
        <v>167</v>
      </c>
      <c r="H17" s="21"/>
      <c r="I17" s="15">
        <v>122</v>
      </c>
      <c r="J17" s="15">
        <v>15</v>
      </c>
      <c r="K17" s="15" t="s">
        <v>74</v>
      </c>
      <c r="L17" s="19">
        <v>0.91031946355573401</v>
      </c>
      <c r="M17" s="19">
        <v>1.23569242940756</v>
      </c>
      <c r="N17" s="19">
        <v>0.74123051924589201</v>
      </c>
      <c r="O17" s="19">
        <v>1.0317952447374601</v>
      </c>
      <c r="P17" s="19">
        <v>0.57709758413144696</v>
      </c>
      <c r="Q17" s="20">
        <v>0.74039264524583104</v>
      </c>
      <c r="R17" s="8">
        <v>15</v>
      </c>
      <c r="T17" s="8">
        <f t="shared" si="0"/>
        <v>0.87275464772065403</v>
      </c>
      <c r="V17" s="2">
        <f t="shared" si="1"/>
        <v>1.1457973929003629</v>
      </c>
    </row>
    <row r="18" spans="1:22" s="2" customFormat="1" ht="15" customHeight="1" x14ac:dyDescent="0.25">
      <c r="A18" s="41"/>
      <c r="B18" s="15" t="s">
        <v>32</v>
      </c>
      <c r="C18" s="16" t="s">
        <v>75</v>
      </c>
      <c r="D18" s="15" t="s">
        <v>76</v>
      </c>
      <c r="E18" s="15" t="s">
        <v>77</v>
      </c>
      <c r="F18" s="15" t="s">
        <v>59</v>
      </c>
      <c r="G18" s="15">
        <v>208</v>
      </c>
      <c r="H18" s="21"/>
      <c r="I18" s="15">
        <v>51</v>
      </c>
      <c r="J18" s="15">
        <v>16</v>
      </c>
      <c r="K18" s="15" t="s">
        <v>78</v>
      </c>
      <c r="L18" s="19">
        <v>1.00690585077184</v>
      </c>
      <c r="M18" s="19">
        <v>0.76010824314141801</v>
      </c>
      <c r="N18" s="19">
        <v>0.40001124765859303</v>
      </c>
      <c r="O18" s="19">
        <v>1.30154116990622</v>
      </c>
      <c r="P18" s="19">
        <v>0.81229685543204699</v>
      </c>
      <c r="Q18" s="20">
        <v>0.97716013977573402</v>
      </c>
      <c r="R18" s="8">
        <v>16</v>
      </c>
      <c r="T18" s="8">
        <f t="shared" si="0"/>
        <v>0.87633725111430871</v>
      </c>
      <c r="V18" s="2">
        <f t="shared" si="1"/>
        <v>1.1411131944105395</v>
      </c>
    </row>
    <row r="19" spans="1:22" s="2" customFormat="1" ht="15" customHeight="1" x14ac:dyDescent="0.25">
      <c r="A19" s="41"/>
      <c r="B19" s="22" t="s">
        <v>32</v>
      </c>
      <c r="C19" s="23" t="s">
        <v>66</v>
      </c>
      <c r="D19" s="22" t="s">
        <v>67</v>
      </c>
      <c r="E19" s="22"/>
      <c r="F19" s="22" t="s">
        <v>59</v>
      </c>
      <c r="G19" s="22">
        <v>68</v>
      </c>
      <c r="H19" s="30"/>
      <c r="I19" s="22">
        <v>82</v>
      </c>
      <c r="J19" s="22">
        <v>17</v>
      </c>
      <c r="K19" s="22" t="s">
        <v>68</v>
      </c>
      <c r="L19" s="26">
        <v>1.4771615558570099</v>
      </c>
      <c r="M19" s="26">
        <v>1.0565952457085299</v>
      </c>
      <c r="N19" s="26">
        <v>0.46192786769759298</v>
      </c>
      <c r="O19" s="26">
        <v>1.3739128865963599</v>
      </c>
      <c r="P19" s="26">
        <v>0.68016914267441997</v>
      </c>
      <c r="Q19" s="27">
        <v>0.90218020450120595</v>
      </c>
      <c r="R19" s="8">
        <v>17</v>
      </c>
      <c r="T19" s="8">
        <f t="shared" si="0"/>
        <v>0.99199115050585307</v>
      </c>
      <c r="V19" s="2">
        <f t="shared" si="1"/>
        <v>1.0080735090127195</v>
      </c>
    </row>
    <row r="20" spans="1:22" s="2" customFormat="1" ht="15" customHeight="1" x14ac:dyDescent="0.25">
      <c r="A20" s="42">
        <v>4</v>
      </c>
      <c r="B20" s="10" t="s">
        <v>19</v>
      </c>
      <c r="C20" s="11" t="s">
        <v>79</v>
      </c>
      <c r="D20" s="10" t="s">
        <v>80</v>
      </c>
      <c r="E20" s="10" t="s">
        <v>81</v>
      </c>
      <c r="F20" s="10" t="s">
        <v>23</v>
      </c>
      <c r="G20" s="10">
        <v>103</v>
      </c>
      <c r="H20" s="28"/>
      <c r="I20" s="10">
        <v>323</v>
      </c>
      <c r="J20" s="10">
        <v>18</v>
      </c>
      <c r="K20" s="10" t="s">
        <v>82</v>
      </c>
      <c r="L20" s="13">
        <v>0.59068974485944703</v>
      </c>
      <c r="M20" s="13">
        <v>1.0661402660578201</v>
      </c>
      <c r="N20" s="13">
        <v>0.38183963032361801</v>
      </c>
      <c r="O20" s="13">
        <v>1.0758555142572801</v>
      </c>
      <c r="P20" s="13">
        <v>0.67370294165842504</v>
      </c>
      <c r="Q20" s="14">
        <v>0.80268050363091603</v>
      </c>
      <c r="R20" s="8">
        <v>18</v>
      </c>
      <c r="T20" s="8">
        <f t="shared" si="0"/>
        <v>0.76515143346458425</v>
      </c>
      <c r="V20" s="2">
        <f t="shared" si="1"/>
        <v>1.3069308325961411</v>
      </c>
    </row>
    <row r="21" spans="1:22" s="2" customFormat="1" ht="15" customHeight="1" x14ac:dyDescent="0.25">
      <c r="A21" s="42"/>
      <c r="B21" s="15" t="s">
        <v>19</v>
      </c>
      <c r="C21" s="16" t="s">
        <v>83</v>
      </c>
      <c r="D21" s="15" t="s">
        <v>84</v>
      </c>
      <c r="E21" s="15" t="s">
        <v>85</v>
      </c>
      <c r="F21" s="15" t="s">
        <v>23</v>
      </c>
      <c r="G21" s="15">
        <v>1</v>
      </c>
      <c r="H21" s="21"/>
      <c r="I21" s="15">
        <v>325</v>
      </c>
      <c r="J21" s="15">
        <v>19</v>
      </c>
      <c r="K21" s="15" t="s">
        <v>86</v>
      </c>
      <c r="L21" s="19">
        <v>0.42809459793225901</v>
      </c>
      <c r="M21" s="19">
        <v>0.96471844569057097</v>
      </c>
      <c r="N21" s="19">
        <v>0.49334253010446599</v>
      </c>
      <c r="O21" s="19">
        <v>1.48959824813766</v>
      </c>
      <c r="P21" s="19">
        <v>0.68576569098511397</v>
      </c>
      <c r="Q21" s="20">
        <v>1.1537346234166099</v>
      </c>
      <c r="R21" s="8">
        <v>19</v>
      </c>
      <c r="T21" s="8">
        <f t="shared" si="0"/>
        <v>0.86920902271111344</v>
      </c>
      <c r="V21" s="2">
        <f t="shared" si="1"/>
        <v>1.1504712605041096</v>
      </c>
    </row>
    <row r="22" spans="1:22" s="2" customFormat="1" ht="15" customHeight="1" x14ac:dyDescent="0.25">
      <c r="A22" s="42"/>
      <c r="B22" s="15" t="s">
        <v>19</v>
      </c>
      <c r="C22" s="16" t="s">
        <v>49</v>
      </c>
      <c r="D22" s="15" t="s">
        <v>50</v>
      </c>
      <c r="E22" s="15" t="s">
        <v>87</v>
      </c>
      <c r="F22" s="15" t="s">
        <v>29</v>
      </c>
      <c r="G22" s="15">
        <v>3</v>
      </c>
      <c r="H22" s="21"/>
      <c r="I22" s="15">
        <v>382</v>
      </c>
      <c r="J22" s="15">
        <v>20</v>
      </c>
      <c r="K22" s="15" t="s">
        <v>88</v>
      </c>
      <c r="L22" s="19">
        <v>0.49417522854839002</v>
      </c>
      <c r="M22" s="19">
        <v>0.69050861831594401</v>
      </c>
      <c r="N22" s="19">
        <v>0.375763476880694</v>
      </c>
      <c r="O22" s="19">
        <v>1.59286839266171</v>
      </c>
      <c r="P22" s="19">
        <v>0.76629608058766296</v>
      </c>
      <c r="Q22" s="20">
        <v>1.2135392476218301</v>
      </c>
      <c r="R22" s="8">
        <v>20</v>
      </c>
      <c r="T22" s="8">
        <f t="shared" si="0"/>
        <v>0.85552517410270512</v>
      </c>
      <c r="V22" s="2">
        <f t="shared" si="1"/>
        <v>1.1688726764222028</v>
      </c>
    </row>
    <row r="23" spans="1:22" s="2" customFormat="1" ht="15" customHeight="1" x14ac:dyDescent="0.25">
      <c r="A23" s="42"/>
      <c r="B23" s="15" t="s">
        <v>32</v>
      </c>
      <c r="C23" s="16" t="s">
        <v>42</v>
      </c>
      <c r="D23" s="15" t="s">
        <v>43</v>
      </c>
      <c r="E23" s="15"/>
      <c r="F23" s="15" t="s">
        <v>23</v>
      </c>
      <c r="G23" s="15">
        <v>108</v>
      </c>
      <c r="H23" s="18" t="s">
        <v>89</v>
      </c>
      <c r="I23" s="15">
        <v>297</v>
      </c>
      <c r="J23" s="15">
        <v>21</v>
      </c>
      <c r="K23" s="15" t="s">
        <v>90</v>
      </c>
      <c r="L23" s="19">
        <v>0.77283673251445995</v>
      </c>
      <c r="M23" s="19">
        <v>0.75002155719230701</v>
      </c>
      <c r="N23" s="19">
        <v>0.41719551749219602</v>
      </c>
      <c r="O23" s="19">
        <v>1.1133411309991601</v>
      </c>
      <c r="P23" s="19">
        <v>0.77235037800720496</v>
      </c>
      <c r="Q23" s="20">
        <v>0.684083240648513</v>
      </c>
      <c r="R23" s="8">
        <v>21</v>
      </c>
      <c r="T23" s="8">
        <f t="shared" si="0"/>
        <v>0.75163809280897353</v>
      </c>
      <c r="V23" s="2">
        <f t="shared" si="1"/>
        <v>1.33042751500641</v>
      </c>
    </row>
    <row r="24" spans="1:22" s="2" customFormat="1" ht="15" customHeight="1" x14ac:dyDescent="0.25">
      <c r="A24" s="42"/>
      <c r="B24" s="15" t="s">
        <v>32</v>
      </c>
      <c r="C24" s="16" t="s">
        <v>91</v>
      </c>
      <c r="D24" s="31" t="s">
        <v>92</v>
      </c>
      <c r="E24" s="15" t="s">
        <v>93</v>
      </c>
      <c r="F24" s="15" t="s">
        <v>29</v>
      </c>
      <c r="G24" s="15">
        <v>37</v>
      </c>
      <c r="H24" s="21"/>
      <c r="I24" s="15">
        <v>389</v>
      </c>
      <c r="J24" s="15">
        <v>22</v>
      </c>
      <c r="K24" s="15" t="s">
        <v>94</v>
      </c>
      <c r="L24" s="19">
        <v>0.74916420695748498</v>
      </c>
      <c r="M24" s="19">
        <v>1.6980596006131801</v>
      </c>
      <c r="N24" s="19">
        <v>0.63418041644233103</v>
      </c>
      <c r="O24" s="19">
        <v>1.01793262946971</v>
      </c>
      <c r="P24" s="19">
        <v>0.85901178470250295</v>
      </c>
      <c r="Q24" s="20">
        <v>1.0761650867664201</v>
      </c>
      <c r="R24" s="8">
        <v>22</v>
      </c>
      <c r="T24" s="8">
        <f t="shared" si="0"/>
        <v>1.0057522874919382</v>
      </c>
      <c r="V24" s="2">
        <f t="shared" si="1"/>
        <v>0.99428061207170326</v>
      </c>
    </row>
    <row r="25" spans="1:22" s="2" customFormat="1" ht="15" customHeight="1" x14ac:dyDescent="0.25">
      <c r="A25" s="42"/>
      <c r="B25" s="15" t="s">
        <v>19</v>
      </c>
      <c r="C25" s="16" t="s">
        <v>95</v>
      </c>
      <c r="D25" s="15" t="s">
        <v>96</v>
      </c>
      <c r="E25" s="15" t="s">
        <v>97</v>
      </c>
      <c r="F25" s="15" t="s">
        <v>59</v>
      </c>
      <c r="G25" s="15">
        <v>36</v>
      </c>
      <c r="H25" s="21"/>
      <c r="I25" s="15">
        <v>195</v>
      </c>
      <c r="J25" s="15">
        <v>23</v>
      </c>
      <c r="K25" s="15" t="s">
        <v>98</v>
      </c>
      <c r="L25" s="19">
        <v>0.57430716777537805</v>
      </c>
      <c r="M25" s="19">
        <v>0.60217017854228405</v>
      </c>
      <c r="N25" s="19">
        <v>0.478838465528232</v>
      </c>
      <c r="O25" s="19">
        <v>1.0988736191534001</v>
      </c>
      <c r="P25" s="19">
        <v>1.10657853765459</v>
      </c>
      <c r="Q25" s="20">
        <v>0.81501740730635697</v>
      </c>
      <c r="R25" s="8">
        <v>23</v>
      </c>
      <c r="T25" s="8">
        <f t="shared" si="0"/>
        <v>0.77929756266004013</v>
      </c>
      <c r="V25" s="2">
        <f t="shared" si="1"/>
        <v>1.2832068877344081</v>
      </c>
    </row>
    <row r="26" spans="1:22" s="2" customFormat="1" ht="15" customHeight="1" x14ac:dyDescent="0.25">
      <c r="A26" s="42"/>
      <c r="B26" s="15" t="s">
        <v>53</v>
      </c>
      <c r="C26" s="16" t="s">
        <v>54</v>
      </c>
      <c r="D26" s="16"/>
      <c r="E26" s="15"/>
      <c r="F26" s="15" t="s">
        <v>23</v>
      </c>
      <c r="G26" s="15">
        <v>28</v>
      </c>
      <c r="H26" s="21"/>
      <c r="I26" s="15">
        <v>322</v>
      </c>
      <c r="J26" s="15">
        <v>24</v>
      </c>
      <c r="K26" s="15" t="s">
        <v>99</v>
      </c>
      <c r="L26" s="19">
        <v>1.8607638757917</v>
      </c>
      <c r="M26" s="19">
        <v>0.77630191022702999</v>
      </c>
      <c r="N26" s="19">
        <v>0.590641652045654</v>
      </c>
      <c r="O26" s="19">
        <v>1.5170637658708399</v>
      </c>
      <c r="P26" s="19">
        <v>0.89740738815144205</v>
      </c>
      <c r="Q26" s="20">
        <v>0.74768275623672897</v>
      </c>
      <c r="R26" s="8">
        <v>24</v>
      </c>
      <c r="T26" s="8">
        <f t="shared" si="0"/>
        <v>1.0649768913872324</v>
      </c>
      <c r="V26" s="2">
        <f t="shared" si="1"/>
        <v>0.93898751051528084</v>
      </c>
    </row>
    <row r="27" spans="1:22" s="2" customFormat="1" ht="15" customHeight="1" x14ac:dyDescent="0.25">
      <c r="A27" s="42"/>
      <c r="B27" s="15" t="s">
        <v>32</v>
      </c>
      <c r="C27" s="16" t="s">
        <v>100</v>
      </c>
      <c r="D27" s="15" t="s">
        <v>101</v>
      </c>
      <c r="E27" s="15" t="s">
        <v>102</v>
      </c>
      <c r="F27" s="15" t="s">
        <v>23</v>
      </c>
      <c r="G27" s="15">
        <v>57</v>
      </c>
      <c r="H27" s="21"/>
      <c r="I27" s="15">
        <v>349</v>
      </c>
      <c r="J27" s="15">
        <v>25</v>
      </c>
      <c r="K27" s="15" t="s">
        <v>103</v>
      </c>
      <c r="L27" s="19">
        <v>0.746224776243259</v>
      </c>
      <c r="M27" s="19">
        <v>0.78992701298322798</v>
      </c>
      <c r="N27" s="19">
        <v>0.58707576507890802</v>
      </c>
      <c r="O27" s="19">
        <v>1.2887670025139699</v>
      </c>
      <c r="P27" s="19">
        <v>0.91690780965551799</v>
      </c>
      <c r="Q27" s="20">
        <v>0.88788701170413997</v>
      </c>
      <c r="R27" s="8">
        <v>25</v>
      </c>
      <c r="T27" s="8">
        <f t="shared" si="0"/>
        <v>0.86946489636317059</v>
      </c>
      <c r="V27" s="2">
        <f t="shared" si="1"/>
        <v>1.1501326898680284</v>
      </c>
    </row>
    <row r="28" spans="1:22" s="2" customFormat="1" ht="15" customHeight="1" x14ac:dyDescent="0.25">
      <c r="A28" s="42"/>
      <c r="B28" s="15" t="s">
        <v>32</v>
      </c>
      <c r="C28" s="16" t="s">
        <v>104</v>
      </c>
      <c r="D28" s="16" t="s">
        <v>105</v>
      </c>
      <c r="E28" s="15" t="s">
        <v>106</v>
      </c>
      <c r="F28" s="15" t="s">
        <v>23</v>
      </c>
      <c r="G28" s="15">
        <v>83</v>
      </c>
      <c r="H28" s="21"/>
      <c r="I28" s="15">
        <v>335</v>
      </c>
      <c r="J28" s="15">
        <v>26</v>
      </c>
      <c r="K28" s="15" t="s">
        <v>107</v>
      </c>
      <c r="L28" s="19">
        <v>0.45518278986233801</v>
      </c>
      <c r="M28" s="19">
        <v>0.74477821237549002</v>
      </c>
      <c r="N28" s="19">
        <v>0.807552486376103</v>
      </c>
      <c r="O28" s="19">
        <v>1.2362374041053501</v>
      </c>
      <c r="P28" s="19">
        <v>0.77238169483774899</v>
      </c>
      <c r="Q28" s="20">
        <v>1.0334023855026799</v>
      </c>
      <c r="R28" s="8">
        <v>26</v>
      </c>
      <c r="T28" s="8">
        <f t="shared" si="0"/>
        <v>0.84158916217661839</v>
      </c>
      <c r="V28" s="2">
        <f t="shared" si="1"/>
        <v>1.1882282293342283</v>
      </c>
    </row>
    <row r="29" spans="1:22" s="2" customFormat="1" ht="15" customHeight="1" x14ac:dyDescent="0.25">
      <c r="A29" s="42"/>
      <c r="B29" s="22" t="s">
        <v>32</v>
      </c>
      <c r="C29" s="23" t="s">
        <v>108</v>
      </c>
      <c r="D29" s="23" t="s">
        <v>109</v>
      </c>
      <c r="E29" s="22" t="s">
        <v>110</v>
      </c>
      <c r="F29" s="22" t="s">
        <v>23</v>
      </c>
      <c r="G29" s="22">
        <v>39</v>
      </c>
      <c r="H29" s="30"/>
      <c r="I29" s="22">
        <v>343</v>
      </c>
      <c r="J29" s="22">
        <v>27</v>
      </c>
      <c r="K29" s="22" t="s">
        <v>111</v>
      </c>
      <c r="L29" s="26">
        <v>0.47529024842866102</v>
      </c>
      <c r="M29" s="26">
        <v>0.844128524481362</v>
      </c>
      <c r="N29" s="26">
        <v>0.48147506397400502</v>
      </c>
      <c r="O29" s="26">
        <v>1.6560790082552901</v>
      </c>
      <c r="P29" s="26">
        <v>0.72576687651254301</v>
      </c>
      <c r="Q29" s="27">
        <v>1.2174753872509001</v>
      </c>
      <c r="R29" s="8">
        <v>27</v>
      </c>
      <c r="T29" s="8">
        <f t="shared" si="0"/>
        <v>0.9000358514837935</v>
      </c>
      <c r="V29" s="2">
        <f t="shared" si="1"/>
        <v>1.1110668517830775</v>
      </c>
    </row>
    <row r="30" spans="1:22" s="2" customFormat="1" ht="15" customHeight="1" x14ac:dyDescent="0.25">
      <c r="A30" s="44">
        <v>5</v>
      </c>
      <c r="B30" s="10" t="s">
        <v>112</v>
      </c>
      <c r="C30" s="11" t="s">
        <v>113</v>
      </c>
      <c r="D30" s="10" t="s">
        <v>114</v>
      </c>
      <c r="E30" s="10" t="s">
        <v>115</v>
      </c>
      <c r="F30" s="10" t="s">
        <v>59</v>
      </c>
      <c r="G30" s="10">
        <v>55</v>
      </c>
      <c r="H30" s="28"/>
      <c r="I30" s="10">
        <v>171</v>
      </c>
      <c r="J30" s="10">
        <v>28</v>
      </c>
      <c r="K30" s="10" t="s">
        <v>116</v>
      </c>
      <c r="L30" s="13">
        <v>0.98265661573195295</v>
      </c>
      <c r="M30" s="13">
        <v>0.78288541039417903</v>
      </c>
      <c r="N30" s="13">
        <v>0.48032151943986101</v>
      </c>
      <c r="O30" s="13">
        <v>1.3591431368415201</v>
      </c>
      <c r="P30" s="13">
        <v>0.98757731930790604</v>
      </c>
      <c r="Q30" s="14">
        <v>0.87509004706775595</v>
      </c>
      <c r="R30" s="8">
        <v>28</v>
      </c>
      <c r="T30" s="8">
        <f t="shared" si="0"/>
        <v>0.9112790081305292</v>
      </c>
      <c r="V30" s="2">
        <f t="shared" si="1"/>
        <v>1.0973587573925139</v>
      </c>
    </row>
    <row r="31" spans="1:22" s="2" customFormat="1" ht="15" customHeight="1" x14ac:dyDescent="0.25">
      <c r="A31" s="44"/>
      <c r="B31" s="15" t="s">
        <v>32</v>
      </c>
      <c r="C31" s="16" t="s">
        <v>33</v>
      </c>
      <c r="D31" s="16" t="s">
        <v>34</v>
      </c>
      <c r="E31" s="15"/>
      <c r="F31" s="15" t="s">
        <v>29</v>
      </c>
      <c r="G31" s="15">
        <v>17</v>
      </c>
      <c r="H31" s="21"/>
      <c r="I31" s="15">
        <v>381</v>
      </c>
      <c r="J31" s="15">
        <v>29</v>
      </c>
      <c r="K31" s="15" t="s">
        <v>117</v>
      </c>
      <c r="L31" s="19">
        <v>0.73117000755559902</v>
      </c>
      <c r="M31" s="19">
        <v>0.54338840933448096</v>
      </c>
      <c r="N31" s="19">
        <v>0.56228514766300697</v>
      </c>
      <c r="O31" s="19">
        <v>1.10579815801426</v>
      </c>
      <c r="P31" s="19">
        <v>0.91819715997032803</v>
      </c>
      <c r="Q31" s="20">
        <v>0.97829316139270395</v>
      </c>
      <c r="R31" s="8">
        <v>29</v>
      </c>
      <c r="T31" s="8">
        <f t="shared" si="0"/>
        <v>0.80652200732172974</v>
      </c>
      <c r="V31" s="2">
        <f t="shared" si="1"/>
        <v>1.2398917709893189</v>
      </c>
    </row>
    <row r="32" spans="1:22" s="2" customFormat="1" ht="15" customHeight="1" x14ac:dyDescent="0.25">
      <c r="A32" s="44"/>
      <c r="B32" s="15" t="s">
        <v>19</v>
      </c>
      <c r="C32" s="16" t="s">
        <v>118</v>
      </c>
      <c r="D32" s="15" t="s">
        <v>119</v>
      </c>
      <c r="E32" s="15" t="s">
        <v>120</v>
      </c>
      <c r="F32" s="15" t="s">
        <v>64</v>
      </c>
      <c r="G32" s="15">
        <v>185</v>
      </c>
      <c r="H32" s="21"/>
      <c r="I32" s="15">
        <v>115</v>
      </c>
      <c r="J32" s="15">
        <v>30</v>
      </c>
      <c r="K32" s="15" t="s">
        <v>121</v>
      </c>
      <c r="L32" s="19">
        <v>0.72522563964380404</v>
      </c>
      <c r="M32" s="19">
        <v>1.46167653457416</v>
      </c>
      <c r="N32" s="19">
        <v>0.61546693252178997</v>
      </c>
      <c r="O32" s="19">
        <v>0.79734374362447002</v>
      </c>
      <c r="P32" s="19">
        <v>0.97490976466214796</v>
      </c>
      <c r="Q32" s="20">
        <v>0.52529734443031895</v>
      </c>
      <c r="R32" s="8">
        <v>30</v>
      </c>
      <c r="T32" s="8">
        <f t="shared" si="0"/>
        <v>0.84998665990944844</v>
      </c>
      <c r="V32" s="2">
        <f t="shared" si="1"/>
        <v>1.1764890523182245</v>
      </c>
    </row>
    <row r="33" spans="1:22" s="2" customFormat="1" ht="15" customHeight="1" x14ac:dyDescent="0.25">
      <c r="A33" s="44"/>
      <c r="B33" s="15" t="s">
        <v>19</v>
      </c>
      <c r="C33" s="16" t="s">
        <v>122</v>
      </c>
      <c r="D33" s="15" t="s">
        <v>123</v>
      </c>
      <c r="E33" s="15" t="s">
        <v>124</v>
      </c>
      <c r="F33" s="15" t="s">
        <v>64</v>
      </c>
      <c r="G33" s="15">
        <v>190</v>
      </c>
      <c r="H33" s="21"/>
      <c r="I33" s="15">
        <v>169</v>
      </c>
      <c r="J33" s="15">
        <v>31</v>
      </c>
      <c r="K33" s="15" t="s">
        <v>125</v>
      </c>
      <c r="L33" s="19">
        <v>0.714402082266129</v>
      </c>
      <c r="M33" s="19">
        <v>1.03916336841602</v>
      </c>
      <c r="N33" s="19">
        <v>0.89890812083119298</v>
      </c>
      <c r="O33" s="19">
        <v>1.2001628016614301</v>
      </c>
      <c r="P33" s="19">
        <v>1.38805438068231</v>
      </c>
      <c r="Q33" s="20">
        <v>0.49418827092142897</v>
      </c>
      <c r="R33" s="8">
        <v>31</v>
      </c>
      <c r="T33" s="8">
        <f t="shared" si="0"/>
        <v>0.95581317079641848</v>
      </c>
      <c r="V33" s="2">
        <f t="shared" si="1"/>
        <v>1.0462295671933077</v>
      </c>
    </row>
    <row r="34" spans="1:22" s="2" customFormat="1" ht="15" customHeight="1" x14ac:dyDescent="0.25">
      <c r="A34" s="44"/>
      <c r="B34" s="15" t="s">
        <v>32</v>
      </c>
      <c r="C34" s="16" t="s">
        <v>126</v>
      </c>
      <c r="D34" s="15" t="s">
        <v>127</v>
      </c>
      <c r="E34" s="15" t="s">
        <v>128</v>
      </c>
      <c r="F34" s="15" t="s">
        <v>59</v>
      </c>
      <c r="G34" s="15">
        <v>72</v>
      </c>
      <c r="H34" s="21"/>
      <c r="I34" s="15">
        <v>214</v>
      </c>
      <c r="J34" s="15">
        <v>32</v>
      </c>
      <c r="K34" s="15" t="s">
        <v>129</v>
      </c>
      <c r="L34" s="19">
        <v>0.80934741929853504</v>
      </c>
      <c r="M34" s="19">
        <v>0.76754992862628502</v>
      </c>
      <c r="N34" s="19">
        <v>0.77155889258488997</v>
      </c>
      <c r="O34" s="19">
        <v>1.2709237213389799</v>
      </c>
      <c r="P34" s="19">
        <v>0.98052860069202596</v>
      </c>
      <c r="Q34" s="20">
        <v>0.82003223364573796</v>
      </c>
      <c r="R34" s="8">
        <v>32</v>
      </c>
      <c r="T34" s="8">
        <f t="shared" si="0"/>
        <v>0.90332346603107549</v>
      </c>
      <c r="V34" s="2">
        <f t="shared" si="1"/>
        <v>1.1070231623603131</v>
      </c>
    </row>
    <row r="35" spans="1:22" s="2" customFormat="1" ht="15" customHeight="1" x14ac:dyDescent="0.25">
      <c r="A35" s="44"/>
      <c r="B35" s="15" t="s">
        <v>53</v>
      </c>
      <c r="C35" s="16" t="s">
        <v>54</v>
      </c>
      <c r="D35" s="16"/>
      <c r="E35" s="15"/>
      <c r="F35" s="15" t="s">
        <v>59</v>
      </c>
      <c r="G35" s="15">
        <v>223</v>
      </c>
      <c r="H35" s="21"/>
      <c r="I35" s="15">
        <v>230</v>
      </c>
      <c r="J35" s="15">
        <v>33</v>
      </c>
      <c r="K35" s="15" t="s">
        <v>130</v>
      </c>
      <c r="L35" s="19">
        <v>0.78941320081404298</v>
      </c>
      <c r="M35" s="19">
        <v>0.94236170321218904</v>
      </c>
      <c r="N35" s="19">
        <v>0.70865241696525305</v>
      </c>
      <c r="O35" s="19">
        <v>1.2902929051544001</v>
      </c>
      <c r="P35" s="19">
        <v>0.87812351389049703</v>
      </c>
      <c r="Q35" s="20">
        <v>0.75745314824842602</v>
      </c>
      <c r="R35" s="8">
        <v>33</v>
      </c>
      <c r="T35" s="8">
        <f t="shared" si="0"/>
        <v>0.89438281471413461</v>
      </c>
      <c r="V35" s="2">
        <f t="shared" si="1"/>
        <v>1.1180894618593751</v>
      </c>
    </row>
    <row r="36" spans="1:22" s="2" customFormat="1" ht="15" customHeight="1" x14ac:dyDescent="0.25">
      <c r="A36" s="44"/>
      <c r="B36" s="15" t="s">
        <v>112</v>
      </c>
      <c r="C36" s="16" t="s">
        <v>131</v>
      </c>
      <c r="D36" s="15" t="s">
        <v>132</v>
      </c>
      <c r="E36" s="15" t="s">
        <v>133</v>
      </c>
      <c r="F36" s="15" t="s">
        <v>64</v>
      </c>
      <c r="G36" s="15">
        <v>109</v>
      </c>
      <c r="H36" s="21"/>
      <c r="I36" s="15">
        <v>223</v>
      </c>
      <c r="J36" s="15">
        <v>34</v>
      </c>
      <c r="K36" s="15" t="s">
        <v>134</v>
      </c>
      <c r="L36" s="19">
        <v>0.79764952854857396</v>
      </c>
      <c r="M36" s="19">
        <v>1.0156807095099301</v>
      </c>
      <c r="N36" s="19">
        <v>0.69138215078260501</v>
      </c>
      <c r="O36" s="19">
        <v>1.02064510401804</v>
      </c>
      <c r="P36" s="19">
        <v>1.5355401416888399</v>
      </c>
      <c r="Q36" s="20">
        <v>0.88936609853914395</v>
      </c>
      <c r="R36" s="8">
        <v>34</v>
      </c>
      <c r="T36" s="8">
        <f t="shared" si="0"/>
        <v>0.99171062218118877</v>
      </c>
      <c r="V36" s="2">
        <f t="shared" si="1"/>
        <v>1.0083586659590067</v>
      </c>
    </row>
    <row r="37" spans="1:22" s="2" customFormat="1" ht="15" customHeight="1" x14ac:dyDescent="0.25">
      <c r="A37" s="44"/>
      <c r="B37" s="15" t="s">
        <v>112</v>
      </c>
      <c r="C37" s="16" t="s">
        <v>135</v>
      </c>
      <c r="D37" s="15" t="s">
        <v>136</v>
      </c>
      <c r="E37" s="15" t="s">
        <v>137</v>
      </c>
      <c r="F37" s="15" t="s">
        <v>64</v>
      </c>
      <c r="G37" s="15">
        <v>41</v>
      </c>
      <c r="H37" s="21"/>
      <c r="I37" s="15">
        <v>227</v>
      </c>
      <c r="J37" s="15">
        <v>35</v>
      </c>
      <c r="K37" s="15" t="s">
        <v>138</v>
      </c>
      <c r="L37" s="19">
        <v>0.993519579813812</v>
      </c>
      <c r="M37" s="19">
        <v>0.78016181557283903</v>
      </c>
      <c r="N37" s="19">
        <v>0.78947406287588695</v>
      </c>
      <c r="O37" s="19">
        <v>1.02906987810864</v>
      </c>
      <c r="P37" s="19">
        <v>1.2858065078110601</v>
      </c>
      <c r="Q37" s="20">
        <v>0.915706294421334</v>
      </c>
      <c r="R37" s="8">
        <v>35</v>
      </c>
      <c r="T37" s="8">
        <f t="shared" si="0"/>
        <v>0.96562302310059522</v>
      </c>
      <c r="V37" s="2">
        <f t="shared" si="1"/>
        <v>1.0356008256607439</v>
      </c>
    </row>
    <row r="38" spans="1:22" s="2" customFormat="1" ht="15" customHeight="1" x14ac:dyDescent="0.25">
      <c r="A38" s="44"/>
      <c r="B38" s="15" t="s">
        <v>19</v>
      </c>
      <c r="C38" s="16" t="s">
        <v>139</v>
      </c>
      <c r="D38" s="15" t="s">
        <v>140</v>
      </c>
      <c r="E38" s="15" t="s">
        <v>141</v>
      </c>
      <c r="F38" s="15" t="s">
        <v>59</v>
      </c>
      <c r="G38" s="15">
        <v>25</v>
      </c>
      <c r="H38" s="21"/>
      <c r="I38" s="15">
        <v>231</v>
      </c>
      <c r="J38" s="15">
        <v>36</v>
      </c>
      <c r="K38" s="15" t="s">
        <v>142</v>
      </c>
      <c r="L38" s="19">
        <v>0.69618163775377195</v>
      </c>
      <c r="M38" s="19">
        <v>0.87273485915520299</v>
      </c>
      <c r="N38" s="19">
        <v>0.61404137590996999</v>
      </c>
      <c r="O38" s="19">
        <v>1.09658783011897</v>
      </c>
      <c r="P38" s="19">
        <v>1.3907753435634</v>
      </c>
      <c r="Q38" s="20">
        <v>0.95845509610413304</v>
      </c>
      <c r="R38" s="8">
        <v>36</v>
      </c>
      <c r="T38" s="8">
        <f t="shared" si="0"/>
        <v>0.93812935710090806</v>
      </c>
      <c r="V38" s="2">
        <f t="shared" si="1"/>
        <v>1.0659510785274753</v>
      </c>
    </row>
    <row r="39" spans="1:22" s="2" customFormat="1" ht="15" customHeight="1" x14ac:dyDescent="0.25">
      <c r="A39" s="44"/>
      <c r="B39" s="15" t="s">
        <v>112</v>
      </c>
      <c r="C39" s="16" t="s">
        <v>143</v>
      </c>
      <c r="D39" s="15" t="s">
        <v>144</v>
      </c>
      <c r="E39" s="15" t="s">
        <v>145</v>
      </c>
      <c r="F39" s="15" t="s">
        <v>64</v>
      </c>
      <c r="G39" s="15">
        <v>114</v>
      </c>
      <c r="H39" s="21"/>
      <c r="I39" s="15">
        <v>234</v>
      </c>
      <c r="J39" s="15">
        <v>37</v>
      </c>
      <c r="K39" s="15" t="s">
        <v>146</v>
      </c>
      <c r="L39" s="19">
        <v>1.30547744460346</v>
      </c>
      <c r="M39" s="19">
        <v>1.3576949889435099</v>
      </c>
      <c r="N39" s="19">
        <v>0.76442394132907798</v>
      </c>
      <c r="O39" s="19">
        <v>1.13007767172429</v>
      </c>
      <c r="P39" s="19">
        <v>1.41121271611231</v>
      </c>
      <c r="Q39" s="20">
        <v>0.78570780949947805</v>
      </c>
      <c r="R39" s="8">
        <v>37</v>
      </c>
      <c r="T39" s="8">
        <f t="shared" si="0"/>
        <v>1.1257657620353543</v>
      </c>
      <c r="V39" s="2">
        <f t="shared" si="1"/>
        <v>0.8882842539037844</v>
      </c>
    </row>
    <row r="40" spans="1:22" s="2" customFormat="1" ht="15" customHeight="1" x14ac:dyDescent="0.25">
      <c r="A40" s="44"/>
      <c r="B40" s="15" t="s">
        <v>19</v>
      </c>
      <c r="C40" s="16" t="s">
        <v>100</v>
      </c>
      <c r="D40" s="15" t="s">
        <v>101</v>
      </c>
      <c r="E40" s="15" t="s">
        <v>147</v>
      </c>
      <c r="F40" s="15" t="s">
        <v>59</v>
      </c>
      <c r="G40" s="15">
        <v>139</v>
      </c>
      <c r="H40" s="18" t="s">
        <v>148</v>
      </c>
      <c r="I40" s="15">
        <v>150</v>
      </c>
      <c r="J40" s="15">
        <v>38</v>
      </c>
      <c r="K40" s="15" t="s">
        <v>149</v>
      </c>
      <c r="L40" s="19">
        <v>0.78749651059298598</v>
      </c>
      <c r="M40" s="19">
        <v>0.63227997479842102</v>
      </c>
      <c r="N40" s="19">
        <v>0.67393633515751294</v>
      </c>
      <c r="O40" s="19">
        <v>1.0757491699721899</v>
      </c>
      <c r="P40" s="19">
        <v>0.71244117640254301</v>
      </c>
      <c r="Q40" s="20">
        <v>0.90164193054201802</v>
      </c>
      <c r="R40" s="8">
        <v>38</v>
      </c>
      <c r="T40" s="8">
        <f t="shared" si="0"/>
        <v>0.79725751624427843</v>
      </c>
      <c r="V40" s="2">
        <f t="shared" si="1"/>
        <v>1.2542998712772269</v>
      </c>
    </row>
    <row r="41" spans="1:22" s="2" customFormat="1" ht="15" customHeight="1" x14ac:dyDescent="0.25">
      <c r="A41" s="44"/>
      <c r="B41" s="15" t="s">
        <v>112</v>
      </c>
      <c r="C41" s="16" t="s">
        <v>150</v>
      </c>
      <c r="D41" s="15" t="s">
        <v>151</v>
      </c>
      <c r="E41" s="15" t="s">
        <v>152</v>
      </c>
      <c r="F41" s="15" t="s">
        <v>64</v>
      </c>
      <c r="G41" s="15">
        <v>175</v>
      </c>
      <c r="H41" s="21"/>
      <c r="I41" s="15">
        <v>192</v>
      </c>
      <c r="J41" s="15">
        <v>39</v>
      </c>
      <c r="K41" s="15" t="s">
        <v>153</v>
      </c>
      <c r="L41" s="19">
        <v>0.77678370939460595</v>
      </c>
      <c r="M41" s="19">
        <v>1.00159058850062</v>
      </c>
      <c r="N41" s="19">
        <v>0.59202871641519605</v>
      </c>
      <c r="O41" s="19">
        <v>1.1169417842717699</v>
      </c>
      <c r="P41" s="19">
        <v>0.73220584503347097</v>
      </c>
      <c r="Q41" s="20">
        <v>0.81190630899124405</v>
      </c>
      <c r="R41" s="8">
        <v>39</v>
      </c>
      <c r="T41" s="8">
        <f t="shared" si="0"/>
        <v>0.83857615876781777</v>
      </c>
      <c r="V41" s="2">
        <f t="shared" si="1"/>
        <v>1.1924975323283389</v>
      </c>
    </row>
    <row r="42" spans="1:22" s="2" customFormat="1" ht="15" customHeight="1" x14ac:dyDescent="0.25">
      <c r="A42" s="44"/>
      <c r="B42" s="15" t="s">
        <v>32</v>
      </c>
      <c r="C42" s="16" t="s">
        <v>154</v>
      </c>
      <c r="D42" s="16" t="s">
        <v>155</v>
      </c>
      <c r="E42" s="15" t="s">
        <v>156</v>
      </c>
      <c r="F42" s="15" t="s">
        <v>64</v>
      </c>
      <c r="G42" s="15">
        <v>232</v>
      </c>
      <c r="H42" s="21"/>
      <c r="I42" s="15">
        <v>233</v>
      </c>
      <c r="J42" s="15">
        <v>40</v>
      </c>
      <c r="K42" s="15" t="s">
        <v>157</v>
      </c>
      <c r="L42" s="19">
        <v>0.80396933999682196</v>
      </c>
      <c r="M42" s="19">
        <v>0.979506557072508</v>
      </c>
      <c r="N42" s="19">
        <v>0.73779645051470899</v>
      </c>
      <c r="O42" s="19">
        <v>1.2672801107625</v>
      </c>
      <c r="P42" s="19">
        <v>1.29306250246447</v>
      </c>
      <c r="Q42" s="20">
        <v>0.84777086742153096</v>
      </c>
      <c r="R42" s="8">
        <v>40</v>
      </c>
      <c r="T42" s="8">
        <f t="shared" si="0"/>
        <v>0.98823097137209004</v>
      </c>
      <c r="V42" s="2">
        <f t="shared" si="1"/>
        <v>1.0119091882048277</v>
      </c>
    </row>
    <row r="43" spans="1:22" s="2" customFormat="1" ht="15" customHeight="1" x14ac:dyDescent="0.25">
      <c r="A43" s="44"/>
      <c r="B43" s="15" t="s">
        <v>32</v>
      </c>
      <c r="C43" s="16" t="s">
        <v>158</v>
      </c>
      <c r="D43" s="15" t="s">
        <v>159</v>
      </c>
      <c r="E43" s="15" t="s">
        <v>160</v>
      </c>
      <c r="F43" s="15" t="s">
        <v>64</v>
      </c>
      <c r="G43" s="15">
        <v>3</v>
      </c>
      <c r="H43" s="21"/>
      <c r="I43" s="15">
        <v>211</v>
      </c>
      <c r="J43" s="15">
        <v>41</v>
      </c>
      <c r="K43" s="15" t="s">
        <v>161</v>
      </c>
      <c r="L43" s="19">
        <v>0.95047591674216003</v>
      </c>
      <c r="M43" s="19">
        <v>0.96601550974434602</v>
      </c>
      <c r="N43" s="19">
        <v>0.696577047730631</v>
      </c>
      <c r="O43" s="19">
        <v>1.1654009842905899</v>
      </c>
      <c r="P43" s="19">
        <v>0.74152871598710401</v>
      </c>
      <c r="Q43" s="20">
        <v>1.28809615668085</v>
      </c>
      <c r="R43" s="8">
        <v>41</v>
      </c>
      <c r="T43" s="8">
        <f t="shared" si="0"/>
        <v>0.96801572186261342</v>
      </c>
      <c r="V43" s="2">
        <f t="shared" si="1"/>
        <v>1.0330410730063804</v>
      </c>
    </row>
    <row r="44" spans="1:22" s="2" customFormat="1" ht="15" customHeight="1" x14ac:dyDescent="0.25">
      <c r="A44" s="44"/>
      <c r="B44" s="15" t="s">
        <v>32</v>
      </c>
      <c r="C44" s="16" t="s">
        <v>162</v>
      </c>
      <c r="D44" s="15" t="s">
        <v>163</v>
      </c>
      <c r="E44" s="15" t="s">
        <v>164</v>
      </c>
      <c r="F44" s="15" t="s">
        <v>64</v>
      </c>
      <c r="G44" s="15">
        <v>140</v>
      </c>
      <c r="H44" s="21"/>
      <c r="I44" s="15">
        <v>220</v>
      </c>
      <c r="J44" s="15">
        <v>42</v>
      </c>
      <c r="K44" s="15" t="s">
        <v>165</v>
      </c>
      <c r="L44" s="19">
        <v>0.79029595846365497</v>
      </c>
      <c r="M44" s="19">
        <v>1.01380993437886</v>
      </c>
      <c r="N44" s="19">
        <v>0.78077694511421702</v>
      </c>
      <c r="O44" s="19">
        <v>1.30869948208575</v>
      </c>
      <c r="P44" s="19">
        <v>0.90127314847960105</v>
      </c>
      <c r="Q44" s="20">
        <v>1.1214449217690301</v>
      </c>
      <c r="R44" s="8">
        <v>42</v>
      </c>
      <c r="T44" s="8">
        <f t="shared" si="0"/>
        <v>0.98605006504851878</v>
      </c>
      <c r="V44" s="2">
        <f t="shared" si="1"/>
        <v>1.0141472887087075</v>
      </c>
    </row>
    <row r="45" spans="1:22" s="2" customFormat="1" ht="15" customHeight="1" x14ac:dyDescent="0.25">
      <c r="A45" s="44"/>
      <c r="B45" s="15" t="s">
        <v>19</v>
      </c>
      <c r="C45" s="16" t="s">
        <v>166</v>
      </c>
      <c r="D45" s="15" t="s">
        <v>167</v>
      </c>
      <c r="E45" s="15" t="s">
        <v>168</v>
      </c>
      <c r="F45" s="15" t="s">
        <v>59</v>
      </c>
      <c r="G45" s="15">
        <v>226</v>
      </c>
      <c r="H45" s="21"/>
      <c r="I45" s="15">
        <v>181</v>
      </c>
      <c r="J45" s="15">
        <v>43</v>
      </c>
      <c r="K45" s="15" t="s">
        <v>169</v>
      </c>
      <c r="L45" s="19">
        <v>1.04806028924598</v>
      </c>
      <c r="M45" s="19">
        <v>1.1381525608823999</v>
      </c>
      <c r="N45" s="19">
        <v>1.5280894141426</v>
      </c>
      <c r="O45" s="19">
        <v>1.6678659340791699</v>
      </c>
      <c r="P45" s="19">
        <v>0.95914504175426196</v>
      </c>
      <c r="Q45" s="20">
        <v>2.3149554977848599</v>
      </c>
      <c r="R45" s="8">
        <v>43</v>
      </c>
      <c r="T45" s="8">
        <f t="shared" si="0"/>
        <v>1.4427114563148786</v>
      </c>
      <c r="V45" s="2">
        <f t="shared" si="1"/>
        <v>0.69313929380882744</v>
      </c>
    </row>
    <row r="46" spans="1:22" s="2" customFormat="1" ht="15" customHeight="1" x14ac:dyDescent="0.25">
      <c r="A46" s="44"/>
      <c r="B46" s="15" t="s">
        <v>32</v>
      </c>
      <c r="C46" s="16" t="s">
        <v>166</v>
      </c>
      <c r="D46" s="15" t="s">
        <v>167</v>
      </c>
      <c r="E46" s="15"/>
      <c r="F46" s="15" t="s">
        <v>59</v>
      </c>
      <c r="G46" s="15">
        <v>225</v>
      </c>
      <c r="H46" s="18" t="s">
        <v>170</v>
      </c>
      <c r="I46" s="15">
        <v>188</v>
      </c>
      <c r="J46" s="15">
        <v>44</v>
      </c>
      <c r="K46" s="15" t="s">
        <v>169</v>
      </c>
      <c r="L46" s="19">
        <v>1.0594399216619199</v>
      </c>
      <c r="M46" s="19">
        <v>1.15108443582482</v>
      </c>
      <c r="N46" s="19">
        <v>1.3766662530576499</v>
      </c>
      <c r="O46" s="19">
        <v>1.55291528852022</v>
      </c>
      <c r="P46" s="19">
        <v>1.03664089641334</v>
      </c>
      <c r="Q46" s="20">
        <v>2.1450308141077201</v>
      </c>
      <c r="R46" s="8">
        <v>44</v>
      </c>
      <c r="T46" s="8">
        <f t="shared" si="0"/>
        <v>1.3869629349309449</v>
      </c>
      <c r="V46" s="2">
        <f t="shared" si="1"/>
        <v>0.72099980094261762</v>
      </c>
    </row>
    <row r="47" spans="1:22" s="2" customFormat="1" ht="15" customHeight="1" x14ac:dyDescent="0.25">
      <c r="A47" s="44"/>
      <c r="B47" s="15" t="s">
        <v>112</v>
      </c>
      <c r="C47" s="16" t="s">
        <v>171</v>
      </c>
      <c r="D47" s="15" t="s">
        <v>172</v>
      </c>
      <c r="E47" s="15" t="s">
        <v>173</v>
      </c>
      <c r="F47" s="15" t="s">
        <v>59</v>
      </c>
      <c r="G47" s="15">
        <v>182</v>
      </c>
      <c r="H47" s="21"/>
      <c r="I47" s="15">
        <v>191</v>
      </c>
      <c r="J47" s="15">
        <v>45</v>
      </c>
      <c r="K47" s="15" t="s">
        <v>174</v>
      </c>
      <c r="L47" s="19">
        <v>0.38884259188917802</v>
      </c>
      <c r="M47" s="19">
        <v>1.23397424400099</v>
      </c>
      <c r="N47" s="19">
        <v>1.37213883919635</v>
      </c>
      <c r="O47" s="19">
        <v>1.5486986088694199</v>
      </c>
      <c r="P47" s="19">
        <v>0.87198484819809696</v>
      </c>
      <c r="Q47" s="20">
        <v>1.0064077937751701</v>
      </c>
      <c r="R47" s="8">
        <v>45</v>
      </c>
      <c r="T47" s="8">
        <f t="shared" si="0"/>
        <v>1.0703411543215342</v>
      </c>
      <c r="V47" s="2">
        <f t="shared" si="1"/>
        <v>0.93428155683117509</v>
      </c>
    </row>
    <row r="48" spans="1:22" s="2" customFormat="1" ht="15" customHeight="1" x14ac:dyDescent="0.25">
      <c r="A48" s="44"/>
      <c r="B48" s="15" t="s">
        <v>19</v>
      </c>
      <c r="C48" s="16" t="s">
        <v>175</v>
      </c>
      <c r="D48" s="15" t="s">
        <v>176</v>
      </c>
      <c r="E48" s="15" t="s">
        <v>177</v>
      </c>
      <c r="F48" s="15" t="s">
        <v>23</v>
      </c>
      <c r="G48" s="15">
        <v>87</v>
      </c>
      <c r="H48" s="21"/>
      <c r="I48" s="15">
        <v>348</v>
      </c>
      <c r="J48" s="15">
        <v>46</v>
      </c>
      <c r="K48" s="15" t="s">
        <v>178</v>
      </c>
      <c r="L48" s="19">
        <v>0.76042868679823705</v>
      </c>
      <c r="M48" s="19">
        <v>1.7411271708449301</v>
      </c>
      <c r="N48" s="19">
        <v>1.55394995836426</v>
      </c>
      <c r="O48" s="19">
        <v>0.81477404113855001</v>
      </c>
      <c r="P48" s="19">
        <v>0.59808880999112202</v>
      </c>
      <c r="Q48" s="20">
        <v>0.70505602593581596</v>
      </c>
      <c r="R48" s="8">
        <v>46</v>
      </c>
      <c r="T48" s="8">
        <f t="shared" si="0"/>
        <v>1.0289041155121526</v>
      </c>
      <c r="V48" s="2">
        <f t="shared" si="1"/>
        <v>0.97190786286459252</v>
      </c>
    </row>
    <row r="49" spans="1:22" s="2" customFormat="1" ht="15" customHeight="1" x14ac:dyDescent="0.25">
      <c r="A49" s="44"/>
      <c r="B49" s="15" t="s">
        <v>19</v>
      </c>
      <c r="C49" s="16" t="s">
        <v>179</v>
      </c>
      <c r="D49" s="15" t="s">
        <v>180</v>
      </c>
      <c r="E49" s="15" t="s">
        <v>181</v>
      </c>
      <c r="F49" s="15" t="s">
        <v>59</v>
      </c>
      <c r="G49" s="15">
        <v>227</v>
      </c>
      <c r="H49" s="18" t="s">
        <v>182</v>
      </c>
      <c r="I49" s="15">
        <v>215</v>
      </c>
      <c r="J49" s="15">
        <v>47</v>
      </c>
      <c r="K49" s="15" t="s">
        <v>183</v>
      </c>
      <c r="L49" s="19">
        <v>1.53717675290856</v>
      </c>
      <c r="M49" s="19">
        <v>1.6141494484384999</v>
      </c>
      <c r="N49" s="19">
        <v>1.3513358709891199</v>
      </c>
      <c r="O49" s="19">
        <v>1.0442156029421701</v>
      </c>
      <c r="P49" s="19">
        <v>1.00126347024402</v>
      </c>
      <c r="Q49" s="20">
        <v>1.1607637343097099</v>
      </c>
      <c r="R49" s="8">
        <v>47</v>
      </c>
      <c r="T49" s="8">
        <f t="shared" si="0"/>
        <v>1.2848174799720133</v>
      </c>
      <c r="V49" s="2">
        <f t="shared" si="1"/>
        <v>0.77832066856825655</v>
      </c>
    </row>
    <row r="50" spans="1:22" s="2" customFormat="1" ht="15" customHeight="1" x14ac:dyDescent="0.25">
      <c r="A50" s="44"/>
      <c r="B50" s="15" t="s">
        <v>19</v>
      </c>
      <c r="C50" s="16" t="s">
        <v>184</v>
      </c>
      <c r="D50" s="15" t="s">
        <v>185</v>
      </c>
      <c r="E50" s="15" t="s">
        <v>186</v>
      </c>
      <c r="F50" s="15" t="s">
        <v>64</v>
      </c>
      <c r="G50" s="15">
        <v>230</v>
      </c>
      <c r="H50" s="21"/>
      <c r="I50" s="15">
        <v>222</v>
      </c>
      <c r="J50" s="15">
        <v>48</v>
      </c>
      <c r="K50" s="15" t="s">
        <v>187</v>
      </c>
      <c r="L50" s="19">
        <v>0.64779217500918695</v>
      </c>
      <c r="M50" s="19">
        <v>1.1831415922010999</v>
      </c>
      <c r="N50" s="19">
        <v>1.28459750697748</v>
      </c>
      <c r="O50" s="19">
        <v>1.0727241320701899</v>
      </c>
      <c r="P50" s="19">
        <v>0.85114680901904205</v>
      </c>
      <c r="Q50" s="20">
        <v>1.6087816615860699</v>
      </c>
      <c r="R50" s="8">
        <v>48</v>
      </c>
      <c r="T50" s="8">
        <f t="shared" si="0"/>
        <v>1.1080306461438447</v>
      </c>
      <c r="V50" s="2">
        <f t="shared" si="1"/>
        <v>0.90250211352924969</v>
      </c>
    </row>
    <row r="51" spans="1:22" s="2" customFormat="1" ht="15" customHeight="1" x14ac:dyDescent="0.25">
      <c r="A51" s="44"/>
      <c r="B51" s="15" t="s">
        <v>19</v>
      </c>
      <c r="C51" s="16" t="s">
        <v>188</v>
      </c>
      <c r="D51" s="15" t="s">
        <v>189</v>
      </c>
      <c r="E51" s="15" t="s">
        <v>190</v>
      </c>
      <c r="F51" s="15" t="s">
        <v>64</v>
      </c>
      <c r="G51" s="15">
        <v>188</v>
      </c>
      <c r="H51" s="21"/>
      <c r="I51" s="15">
        <v>226</v>
      </c>
      <c r="J51" s="15">
        <v>49</v>
      </c>
      <c r="K51" s="15" t="s">
        <v>191</v>
      </c>
      <c r="L51" s="19">
        <v>0.62424820367312905</v>
      </c>
      <c r="M51" s="19">
        <v>1.1186348517261799</v>
      </c>
      <c r="N51" s="19">
        <v>1.50881736002153</v>
      </c>
      <c r="O51" s="19">
        <v>1.26460726324338</v>
      </c>
      <c r="P51" s="19">
        <v>1.1911874409944401</v>
      </c>
      <c r="Q51" s="20">
        <v>1.06343420258091</v>
      </c>
      <c r="R51" s="8">
        <v>49</v>
      </c>
      <c r="T51" s="8">
        <f t="shared" si="0"/>
        <v>1.1284882203732616</v>
      </c>
      <c r="V51" s="2">
        <f t="shared" si="1"/>
        <v>0.8861412834856508</v>
      </c>
    </row>
    <row r="52" spans="1:22" s="2" customFormat="1" ht="15" customHeight="1" x14ac:dyDescent="0.25">
      <c r="A52" s="42">
        <v>6</v>
      </c>
      <c r="B52" s="10" t="s">
        <v>32</v>
      </c>
      <c r="C52" s="11" t="s">
        <v>192</v>
      </c>
      <c r="D52" s="10" t="s">
        <v>193</v>
      </c>
      <c r="E52" s="10"/>
      <c r="F52" s="10" t="s">
        <v>64</v>
      </c>
      <c r="G52" s="10">
        <v>5</v>
      </c>
      <c r="H52" s="28"/>
      <c r="I52" s="10">
        <v>42</v>
      </c>
      <c r="J52" s="10">
        <v>50</v>
      </c>
      <c r="K52" s="10" t="s">
        <v>194</v>
      </c>
      <c r="L52" s="13">
        <v>1.19626505050868</v>
      </c>
      <c r="M52" s="13">
        <v>0.99245615407556598</v>
      </c>
      <c r="N52" s="13">
        <v>1.9154801056055699</v>
      </c>
      <c r="O52" s="13">
        <v>1.23414857085719</v>
      </c>
      <c r="P52" s="13">
        <v>1.81290336650701</v>
      </c>
      <c r="Q52" s="14">
        <v>0.56143541614488202</v>
      </c>
      <c r="R52" s="8">
        <v>50</v>
      </c>
      <c r="T52" s="8">
        <f t="shared" si="0"/>
        <v>1.285448110616483</v>
      </c>
      <c r="V52" s="2">
        <f t="shared" si="1"/>
        <v>0.77793883062336444</v>
      </c>
    </row>
    <row r="53" spans="1:22" s="2" customFormat="1" ht="15" customHeight="1" x14ac:dyDescent="0.25">
      <c r="A53" s="42"/>
      <c r="B53" s="15" t="s">
        <v>19</v>
      </c>
      <c r="C53" s="16" t="s">
        <v>195</v>
      </c>
      <c r="D53" s="15" t="s">
        <v>193</v>
      </c>
      <c r="E53" s="15" t="s">
        <v>196</v>
      </c>
      <c r="F53" s="15" t="s">
        <v>64</v>
      </c>
      <c r="G53" s="15">
        <v>4</v>
      </c>
      <c r="H53" s="21"/>
      <c r="I53" s="15">
        <v>79</v>
      </c>
      <c r="J53" s="15">
        <v>51</v>
      </c>
      <c r="K53" s="15" t="s">
        <v>194</v>
      </c>
      <c r="L53" s="19">
        <v>0.96151915840351498</v>
      </c>
      <c r="M53" s="19">
        <v>1.01771285785146</v>
      </c>
      <c r="N53" s="19">
        <v>1.7594840551267901</v>
      </c>
      <c r="O53" s="19">
        <v>1.0686626047040799</v>
      </c>
      <c r="P53" s="19">
        <v>1.8625239671829701</v>
      </c>
      <c r="Q53" s="20">
        <v>0.69016514543404806</v>
      </c>
      <c r="R53" s="8">
        <v>51</v>
      </c>
      <c r="T53" s="8">
        <f t="shared" si="0"/>
        <v>1.2266779647838104</v>
      </c>
      <c r="V53" s="2">
        <f t="shared" si="1"/>
        <v>0.81520988287764662</v>
      </c>
    </row>
    <row r="54" spans="1:22" s="2" customFormat="1" ht="15" customHeight="1" x14ac:dyDescent="0.25">
      <c r="A54" s="42"/>
      <c r="B54" s="15" t="s">
        <v>53</v>
      </c>
      <c r="C54" s="16" t="s">
        <v>54</v>
      </c>
      <c r="D54" s="16"/>
      <c r="E54" s="15"/>
      <c r="F54" s="15" t="s">
        <v>64</v>
      </c>
      <c r="G54" s="15">
        <v>205</v>
      </c>
      <c r="H54" s="21"/>
      <c r="I54" s="15">
        <v>92</v>
      </c>
      <c r="J54" s="15">
        <v>52</v>
      </c>
      <c r="K54" s="15" t="s">
        <v>130</v>
      </c>
      <c r="L54" s="19">
        <v>0.738874608784717</v>
      </c>
      <c r="M54" s="19">
        <v>2.7456624601063901</v>
      </c>
      <c r="N54" s="19">
        <v>0.54997089391254395</v>
      </c>
      <c r="O54" s="19">
        <v>1.2858767683166901</v>
      </c>
      <c r="P54" s="19">
        <v>1.0199576566453801</v>
      </c>
      <c r="Q54" s="20">
        <v>1.2653480044854799</v>
      </c>
      <c r="R54" s="8">
        <v>52</v>
      </c>
      <c r="T54" s="8">
        <f t="shared" si="0"/>
        <v>1.2676150653752003</v>
      </c>
      <c r="V54" s="2">
        <f t="shared" si="1"/>
        <v>0.78888301923424275</v>
      </c>
    </row>
    <row r="55" spans="1:22" s="2" customFormat="1" ht="15" customHeight="1" x14ac:dyDescent="0.25">
      <c r="A55" s="42"/>
      <c r="B55" s="15" t="s">
        <v>32</v>
      </c>
      <c r="C55" s="16" t="s">
        <v>197</v>
      </c>
      <c r="D55" s="15" t="s">
        <v>198</v>
      </c>
      <c r="E55" s="15" t="s">
        <v>199</v>
      </c>
      <c r="F55" s="15" t="s">
        <v>59</v>
      </c>
      <c r="G55" s="15">
        <v>194</v>
      </c>
      <c r="H55" s="21"/>
      <c r="I55" s="15">
        <v>96</v>
      </c>
      <c r="J55" s="15">
        <v>53</v>
      </c>
      <c r="K55" s="15" t="s">
        <v>200</v>
      </c>
      <c r="L55" s="19">
        <v>0.59314275598782895</v>
      </c>
      <c r="M55" s="19">
        <v>0.89210678131114995</v>
      </c>
      <c r="N55" s="19">
        <v>0.66626429626464501</v>
      </c>
      <c r="O55" s="19">
        <v>1.2646020257147501</v>
      </c>
      <c r="P55" s="19">
        <v>0.64277099119491499</v>
      </c>
      <c r="Q55" s="20">
        <v>0.76748655707588298</v>
      </c>
      <c r="R55" s="8">
        <v>53</v>
      </c>
      <c r="T55" s="8">
        <f t="shared" si="0"/>
        <v>0.80439556792486211</v>
      </c>
      <c r="V55" s="2">
        <f t="shared" si="1"/>
        <v>1.24316945527155</v>
      </c>
    </row>
    <row r="56" spans="1:22" s="2" customFormat="1" ht="15" customHeight="1" x14ac:dyDescent="0.25">
      <c r="A56" s="42"/>
      <c r="B56" s="15" t="s">
        <v>32</v>
      </c>
      <c r="C56" s="16" t="s">
        <v>201</v>
      </c>
      <c r="D56" s="15" t="s">
        <v>202</v>
      </c>
      <c r="E56" s="15" t="s">
        <v>203</v>
      </c>
      <c r="F56" s="15" t="s">
        <v>64</v>
      </c>
      <c r="G56" s="15">
        <v>142</v>
      </c>
      <c r="H56" s="21"/>
      <c r="I56" s="15">
        <v>125</v>
      </c>
      <c r="J56" s="15">
        <v>54</v>
      </c>
      <c r="K56" s="15" t="s">
        <v>204</v>
      </c>
      <c r="L56" s="19">
        <v>0.59136235346400901</v>
      </c>
      <c r="M56" s="19">
        <v>0.77154942625905099</v>
      </c>
      <c r="N56" s="19">
        <v>1.4196380555219299</v>
      </c>
      <c r="O56" s="19">
        <v>1.2021040156588101</v>
      </c>
      <c r="P56" s="19">
        <v>0.89591085545881899</v>
      </c>
      <c r="Q56" s="20">
        <v>1.03500004167029</v>
      </c>
      <c r="R56" s="8">
        <v>54</v>
      </c>
      <c r="T56" s="8">
        <f t="shared" si="0"/>
        <v>0.98592745800548476</v>
      </c>
      <c r="V56" s="2">
        <f t="shared" si="1"/>
        <v>1.0142734050870068</v>
      </c>
    </row>
    <row r="57" spans="1:22" s="2" customFormat="1" ht="15" customHeight="1" x14ac:dyDescent="0.25">
      <c r="A57" s="42"/>
      <c r="B57" s="15" t="s">
        <v>32</v>
      </c>
      <c r="C57" s="16" t="s">
        <v>205</v>
      </c>
      <c r="D57" s="15" t="s">
        <v>96</v>
      </c>
      <c r="E57" s="15"/>
      <c r="F57" s="15" t="s">
        <v>59</v>
      </c>
      <c r="G57" s="15">
        <v>35</v>
      </c>
      <c r="H57" s="21"/>
      <c r="I57" s="15">
        <v>136</v>
      </c>
      <c r="J57" s="15">
        <v>55</v>
      </c>
      <c r="K57" s="15" t="s">
        <v>98</v>
      </c>
      <c r="L57" s="19">
        <v>0.77950524224823503</v>
      </c>
      <c r="M57" s="19">
        <v>0.53073629989436699</v>
      </c>
      <c r="N57" s="19">
        <v>0.58357087450673295</v>
      </c>
      <c r="O57" s="19">
        <v>1.3185743744949701</v>
      </c>
      <c r="P57" s="19">
        <v>1.0306246296611501</v>
      </c>
      <c r="Q57" s="20">
        <v>0.74799059566328896</v>
      </c>
      <c r="R57" s="8">
        <v>55</v>
      </c>
      <c r="T57" s="8">
        <f t="shared" si="0"/>
        <v>0.83183366941145742</v>
      </c>
      <c r="V57" s="2">
        <f t="shared" si="1"/>
        <v>1.202163409311773</v>
      </c>
    </row>
    <row r="58" spans="1:22" s="2" customFormat="1" ht="15" customHeight="1" x14ac:dyDescent="0.25">
      <c r="A58" s="42"/>
      <c r="B58" s="15" t="s">
        <v>32</v>
      </c>
      <c r="C58" s="16" t="s">
        <v>201</v>
      </c>
      <c r="D58" s="15" t="s">
        <v>202</v>
      </c>
      <c r="E58" s="15" t="s">
        <v>206</v>
      </c>
      <c r="F58" s="15" t="s">
        <v>64</v>
      </c>
      <c r="G58" s="15">
        <v>143</v>
      </c>
      <c r="H58" s="21"/>
      <c r="I58" s="15">
        <v>186</v>
      </c>
      <c r="J58" s="15">
        <v>56</v>
      </c>
      <c r="K58" s="15" t="s">
        <v>207</v>
      </c>
      <c r="L58" s="19">
        <v>0.70945708674584496</v>
      </c>
      <c r="M58" s="19">
        <v>0.65972146037633095</v>
      </c>
      <c r="N58" s="19">
        <v>0.79032575631372703</v>
      </c>
      <c r="O58" s="19">
        <v>1.2197890612353699</v>
      </c>
      <c r="P58" s="19">
        <v>0.87934540797605198</v>
      </c>
      <c r="Q58" s="20">
        <v>0.76803179194859095</v>
      </c>
      <c r="R58" s="8">
        <v>56</v>
      </c>
      <c r="T58" s="8">
        <f t="shared" si="0"/>
        <v>0.83777842743265252</v>
      </c>
      <c r="V58" s="2">
        <f t="shared" si="1"/>
        <v>1.1936330266517732</v>
      </c>
    </row>
    <row r="59" spans="1:22" s="2" customFormat="1" ht="15" customHeight="1" x14ac:dyDescent="0.25">
      <c r="A59" s="42"/>
      <c r="B59" s="15" t="s">
        <v>32</v>
      </c>
      <c r="C59" s="16" t="s">
        <v>208</v>
      </c>
      <c r="D59" s="15" t="s">
        <v>209</v>
      </c>
      <c r="E59" s="15" t="s">
        <v>210</v>
      </c>
      <c r="F59" s="15" t="s">
        <v>59</v>
      </c>
      <c r="G59" s="15">
        <v>195</v>
      </c>
      <c r="H59" s="21"/>
      <c r="I59" s="15">
        <v>20</v>
      </c>
      <c r="J59" s="15">
        <v>57</v>
      </c>
      <c r="K59" s="15" t="s">
        <v>211</v>
      </c>
      <c r="L59" s="19">
        <v>0.56813131995405497</v>
      </c>
      <c r="M59" s="19">
        <v>0.79332753349653296</v>
      </c>
      <c r="N59" s="19">
        <v>0.39447132749202801</v>
      </c>
      <c r="O59" s="19">
        <v>1.4292939767616399</v>
      </c>
      <c r="P59" s="19">
        <v>1.1139906204635099</v>
      </c>
      <c r="Q59" s="20">
        <v>0.99102734734618103</v>
      </c>
      <c r="R59" s="8">
        <v>57</v>
      </c>
      <c r="T59" s="8">
        <f t="shared" si="0"/>
        <v>0.88170702091899111</v>
      </c>
      <c r="V59" s="2">
        <f t="shared" si="1"/>
        <v>1.1341635898030094</v>
      </c>
    </row>
    <row r="60" spans="1:22" s="2" customFormat="1" ht="15" customHeight="1" x14ac:dyDescent="0.25">
      <c r="A60" s="42"/>
      <c r="B60" s="15" t="s">
        <v>32</v>
      </c>
      <c r="C60" s="16" t="s">
        <v>212</v>
      </c>
      <c r="D60" s="15" t="s">
        <v>213</v>
      </c>
      <c r="E60" s="15" t="s">
        <v>214</v>
      </c>
      <c r="F60" s="15" t="s">
        <v>59</v>
      </c>
      <c r="G60" s="15">
        <v>37</v>
      </c>
      <c r="H60" s="21"/>
      <c r="I60" s="15">
        <v>33</v>
      </c>
      <c r="J60" s="15">
        <v>58</v>
      </c>
      <c r="K60" s="15" t="s">
        <v>215</v>
      </c>
      <c r="L60" s="19">
        <v>0.71209446577581703</v>
      </c>
      <c r="M60" s="19">
        <v>0.70546018548065703</v>
      </c>
      <c r="N60" s="19">
        <v>0.75567120159016199</v>
      </c>
      <c r="O60" s="19">
        <v>1.25445978598942</v>
      </c>
      <c r="P60" s="19">
        <v>1.1294089599774999</v>
      </c>
      <c r="Q60" s="20">
        <v>1.0353438092406599</v>
      </c>
      <c r="R60" s="8">
        <v>58</v>
      </c>
      <c r="T60" s="8">
        <f t="shared" si="0"/>
        <v>0.932073068009036</v>
      </c>
      <c r="V60" s="2">
        <f t="shared" si="1"/>
        <v>1.0728772607238399</v>
      </c>
    </row>
    <row r="61" spans="1:22" s="2" customFormat="1" ht="15" customHeight="1" x14ac:dyDescent="0.25">
      <c r="A61" s="42"/>
      <c r="B61" s="22" t="s">
        <v>32</v>
      </c>
      <c r="C61" s="23" t="s">
        <v>212</v>
      </c>
      <c r="D61" s="22" t="s">
        <v>213</v>
      </c>
      <c r="E61" s="22" t="s">
        <v>216</v>
      </c>
      <c r="F61" s="22" t="s">
        <v>59</v>
      </c>
      <c r="G61" s="22">
        <v>38</v>
      </c>
      <c r="H61" s="30"/>
      <c r="I61" s="22">
        <v>121</v>
      </c>
      <c r="J61" s="22">
        <v>59</v>
      </c>
      <c r="K61" s="22" t="s">
        <v>215</v>
      </c>
      <c r="L61" s="26">
        <v>0.79853951474117002</v>
      </c>
      <c r="M61" s="26">
        <v>0.71136918969697605</v>
      </c>
      <c r="N61" s="26">
        <v>0.79475668696914403</v>
      </c>
      <c r="O61" s="26">
        <v>1.28861658788838</v>
      </c>
      <c r="P61" s="26">
        <v>1.1633531707910501</v>
      </c>
      <c r="Q61" s="27">
        <v>1.06998768076886</v>
      </c>
      <c r="R61" s="8">
        <v>59</v>
      </c>
      <c r="T61" s="8">
        <f t="shared" si="0"/>
        <v>0.97110380514259675</v>
      </c>
      <c r="V61" s="2">
        <f t="shared" si="1"/>
        <v>1.0297560309252007</v>
      </c>
    </row>
    <row r="62" spans="1:22" s="2" customFormat="1" ht="15" customHeight="1" x14ac:dyDescent="0.25">
      <c r="A62" s="41">
        <v>7</v>
      </c>
      <c r="B62" s="10" t="s">
        <v>32</v>
      </c>
      <c r="C62" s="11" t="s">
        <v>217</v>
      </c>
      <c r="D62" s="11" t="s">
        <v>218</v>
      </c>
      <c r="E62" s="10"/>
      <c r="F62" s="10" t="s">
        <v>59</v>
      </c>
      <c r="G62" s="10">
        <v>149</v>
      </c>
      <c r="H62" s="28"/>
      <c r="I62" s="10">
        <v>87</v>
      </c>
      <c r="J62" s="10">
        <v>60</v>
      </c>
      <c r="K62" s="10" t="s">
        <v>219</v>
      </c>
      <c r="L62" s="13">
        <v>1.36633453921794</v>
      </c>
      <c r="M62" s="13">
        <v>0.77953973741264904</v>
      </c>
      <c r="N62" s="13">
        <v>2.9630767007426599</v>
      </c>
      <c r="O62" s="13">
        <v>0.47536394809052401</v>
      </c>
      <c r="P62" s="13">
        <v>1.1022832055004701</v>
      </c>
      <c r="Q62" s="14">
        <v>1.38992326875229</v>
      </c>
      <c r="R62" s="8">
        <v>60</v>
      </c>
      <c r="T62" s="8">
        <f t="shared" si="0"/>
        <v>1.3460868999527555</v>
      </c>
      <c r="V62" s="2">
        <f t="shared" si="1"/>
        <v>0.74289408806749224</v>
      </c>
    </row>
    <row r="63" spans="1:22" s="2" customFormat="1" ht="15" customHeight="1" x14ac:dyDescent="0.25">
      <c r="A63" s="41"/>
      <c r="B63" s="15" t="s">
        <v>32</v>
      </c>
      <c r="C63" s="16" t="s">
        <v>217</v>
      </c>
      <c r="D63" s="16" t="s">
        <v>218</v>
      </c>
      <c r="E63" s="15" t="s">
        <v>220</v>
      </c>
      <c r="F63" s="15" t="s">
        <v>59</v>
      </c>
      <c r="G63" s="15">
        <v>148</v>
      </c>
      <c r="H63" s="21"/>
      <c r="I63" s="15">
        <v>91</v>
      </c>
      <c r="J63" s="15">
        <v>61</v>
      </c>
      <c r="K63" s="15" t="s">
        <v>219</v>
      </c>
      <c r="L63" s="19">
        <v>1.11264167180086</v>
      </c>
      <c r="M63" s="19">
        <v>0.85500375569134701</v>
      </c>
      <c r="N63" s="19">
        <v>4.0996996112523796</v>
      </c>
      <c r="O63" s="19">
        <v>0.51396208748006</v>
      </c>
      <c r="P63" s="19">
        <v>0.99114195644612701</v>
      </c>
      <c r="Q63" s="20">
        <v>1.70750838829081</v>
      </c>
      <c r="R63" s="8">
        <v>61</v>
      </c>
      <c r="T63" s="8">
        <f t="shared" si="0"/>
        <v>1.5466595784935973</v>
      </c>
      <c r="V63" s="2">
        <f t="shared" si="1"/>
        <v>0.64655468721434595</v>
      </c>
    </row>
    <row r="64" spans="1:22" s="2" customFormat="1" ht="15" customHeight="1" x14ac:dyDescent="0.25">
      <c r="A64" s="41"/>
      <c r="B64" s="15" t="s">
        <v>19</v>
      </c>
      <c r="C64" s="16" t="s">
        <v>221</v>
      </c>
      <c r="D64" s="15" t="s">
        <v>222</v>
      </c>
      <c r="E64" s="15" t="s">
        <v>223</v>
      </c>
      <c r="F64" s="15" t="s">
        <v>64</v>
      </c>
      <c r="G64" s="15">
        <v>157</v>
      </c>
      <c r="H64" s="21"/>
      <c r="I64" s="15">
        <v>13</v>
      </c>
      <c r="J64" s="15">
        <v>62</v>
      </c>
      <c r="K64" s="15" t="s">
        <v>224</v>
      </c>
      <c r="L64" s="19">
        <v>1.20438957715853</v>
      </c>
      <c r="M64" s="19">
        <v>0.55556863179150695</v>
      </c>
      <c r="N64" s="19">
        <v>1.37529908763581</v>
      </c>
      <c r="O64" s="19">
        <v>0.77683091039800201</v>
      </c>
      <c r="P64" s="19">
        <v>0.52883271723775804</v>
      </c>
      <c r="Q64" s="20">
        <v>1.5219568965513299</v>
      </c>
      <c r="R64" s="8">
        <v>62</v>
      </c>
      <c r="T64" s="8">
        <f t="shared" si="0"/>
        <v>0.99381297012882275</v>
      </c>
      <c r="V64" s="2">
        <f t="shared" si="1"/>
        <v>1.0062255475196458</v>
      </c>
    </row>
    <row r="65" spans="1:22" s="2" customFormat="1" ht="15" customHeight="1" x14ac:dyDescent="0.25">
      <c r="A65" s="41"/>
      <c r="B65" s="15" t="s">
        <v>19</v>
      </c>
      <c r="C65" s="16" t="s">
        <v>225</v>
      </c>
      <c r="D65" s="15" t="s">
        <v>226</v>
      </c>
      <c r="E65" s="15" t="s">
        <v>227</v>
      </c>
      <c r="F65" s="15" t="s">
        <v>64</v>
      </c>
      <c r="G65" s="15">
        <v>159</v>
      </c>
      <c r="H65" s="21"/>
      <c r="I65" s="15">
        <v>54</v>
      </c>
      <c r="J65" s="15">
        <v>63</v>
      </c>
      <c r="K65" s="15" t="s">
        <v>228</v>
      </c>
      <c r="L65" s="19">
        <v>0.92026416020155499</v>
      </c>
      <c r="M65" s="19">
        <v>0.72297143401216801</v>
      </c>
      <c r="N65" s="19">
        <v>0.65753204854783698</v>
      </c>
      <c r="O65" s="19">
        <v>0.96480082251530497</v>
      </c>
      <c r="P65" s="19">
        <v>0.55090382748589495</v>
      </c>
      <c r="Q65" s="20">
        <v>1.4903669095197201</v>
      </c>
      <c r="R65" s="8">
        <v>63</v>
      </c>
      <c r="T65" s="8">
        <f t="shared" si="0"/>
        <v>0.88447320038041333</v>
      </c>
      <c r="V65" s="2">
        <f t="shared" si="1"/>
        <v>1.130616506605173</v>
      </c>
    </row>
    <row r="66" spans="1:22" s="2" customFormat="1" ht="15" customHeight="1" x14ac:dyDescent="0.25">
      <c r="A66" s="41"/>
      <c r="B66" s="15" t="s">
        <v>19</v>
      </c>
      <c r="C66" s="16" t="s">
        <v>221</v>
      </c>
      <c r="D66" s="15" t="s">
        <v>222</v>
      </c>
      <c r="E66" s="15" t="s">
        <v>229</v>
      </c>
      <c r="F66" s="15" t="s">
        <v>64</v>
      </c>
      <c r="G66" s="15">
        <v>156</v>
      </c>
      <c r="H66" s="21"/>
      <c r="I66" s="15">
        <v>190</v>
      </c>
      <c r="J66" s="15">
        <v>64</v>
      </c>
      <c r="K66" s="15" t="s">
        <v>224</v>
      </c>
      <c r="L66" s="19">
        <v>1.34222099711239</v>
      </c>
      <c r="M66" s="19">
        <v>0.54874564423052996</v>
      </c>
      <c r="N66" s="19">
        <v>1.1378917419716701</v>
      </c>
      <c r="O66" s="19">
        <v>0.63231393811994996</v>
      </c>
      <c r="P66" s="19">
        <v>0.38807656616559499</v>
      </c>
      <c r="Q66" s="20">
        <v>1.84317179849619</v>
      </c>
      <c r="R66" s="8">
        <v>64</v>
      </c>
      <c r="T66" s="8">
        <f t="shared" si="0"/>
        <v>0.98207011434938751</v>
      </c>
      <c r="V66" s="2">
        <f t="shared" si="1"/>
        <v>1.0182572358008175</v>
      </c>
    </row>
    <row r="67" spans="1:22" s="2" customFormat="1" ht="15" customHeight="1" x14ac:dyDescent="0.25">
      <c r="A67" s="41"/>
      <c r="B67" s="15" t="s">
        <v>32</v>
      </c>
      <c r="C67" s="16" t="s">
        <v>230</v>
      </c>
      <c r="D67" s="16" t="s">
        <v>231</v>
      </c>
      <c r="E67" s="15" t="s">
        <v>232</v>
      </c>
      <c r="F67" s="15" t="s">
        <v>64</v>
      </c>
      <c r="G67" s="15">
        <v>141</v>
      </c>
      <c r="H67" s="21"/>
      <c r="I67" s="15">
        <v>179</v>
      </c>
      <c r="J67" s="15">
        <v>65</v>
      </c>
      <c r="K67" s="15" t="s">
        <v>233</v>
      </c>
      <c r="L67" s="19">
        <v>0.86267983046472296</v>
      </c>
      <c r="M67" s="19">
        <v>0.560006721274526</v>
      </c>
      <c r="N67" s="19">
        <v>1.7720632742109199</v>
      </c>
      <c r="O67" s="19">
        <v>0.83502286053872099</v>
      </c>
      <c r="P67" s="19">
        <v>0.71485566475739004</v>
      </c>
      <c r="Q67" s="20">
        <v>1.14132793610048</v>
      </c>
      <c r="R67" s="8">
        <v>65</v>
      </c>
      <c r="T67" s="8">
        <f t="shared" si="0"/>
        <v>0.98099271455779347</v>
      </c>
      <c r="V67" s="2">
        <f t="shared" si="1"/>
        <v>1.0193755622851639</v>
      </c>
    </row>
    <row r="68" spans="1:22" s="2" customFormat="1" ht="15" customHeight="1" x14ac:dyDescent="0.25">
      <c r="A68" s="41"/>
      <c r="B68" s="22" t="s">
        <v>53</v>
      </c>
      <c r="C68" s="23" t="s">
        <v>234</v>
      </c>
      <c r="D68" s="23"/>
      <c r="E68" s="22"/>
      <c r="F68" s="22" t="s">
        <v>64</v>
      </c>
      <c r="G68" s="22">
        <v>158</v>
      </c>
      <c r="H68" s="30"/>
      <c r="I68" s="22">
        <v>197</v>
      </c>
      <c r="J68" s="22">
        <v>66</v>
      </c>
      <c r="K68" s="22" t="s">
        <v>235</v>
      </c>
      <c r="L68" s="26">
        <v>1.15587901791333</v>
      </c>
      <c r="M68" s="26">
        <v>0.76233460265497399</v>
      </c>
      <c r="N68" s="26">
        <v>1.28501278444992</v>
      </c>
      <c r="O68" s="26">
        <v>0.79307644109505604</v>
      </c>
      <c r="P68" s="26">
        <v>0.66725882129144698</v>
      </c>
      <c r="Q68" s="27">
        <v>1.1577898629830801</v>
      </c>
      <c r="R68" s="8">
        <v>66</v>
      </c>
      <c r="T68" s="8">
        <f t="shared" ref="T68:T131" si="2">AVERAGE(L68:Q68)</f>
        <v>0.97022525506463453</v>
      </c>
      <c r="V68" s="2">
        <f t="shared" ref="V68:V125" si="3">1/T68</f>
        <v>1.030688486802358</v>
      </c>
    </row>
    <row r="69" spans="1:22" s="2" customFormat="1" ht="15" customHeight="1" x14ac:dyDescent="0.25">
      <c r="A69" s="43">
        <v>8</v>
      </c>
      <c r="B69" s="10" t="s">
        <v>19</v>
      </c>
      <c r="C69" s="11" t="s">
        <v>236</v>
      </c>
      <c r="D69" s="10" t="s">
        <v>237</v>
      </c>
      <c r="E69" s="10" t="s">
        <v>240</v>
      </c>
      <c r="F69" s="10" t="s">
        <v>23</v>
      </c>
      <c r="G69" s="10">
        <v>26</v>
      </c>
      <c r="H69" s="28"/>
      <c r="I69" s="10">
        <v>306</v>
      </c>
      <c r="J69" s="10">
        <v>67</v>
      </c>
      <c r="K69" s="10" t="s">
        <v>241</v>
      </c>
      <c r="L69" s="13">
        <v>0.71479144230242297</v>
      </c>
      <c r="M69" s="13">
        <v>0.77698409597606599</v>
      </c>
      <c r="N69" s="13">
        <v>0.64353277402809494</v>
      </c>
      <c r="O69" s="13">
        <v>1.40933445197084</v>
      </c>
      <c r="P69" s="13">
        <v>0.94506768352125903</v>
      </c>
      <c r="Q69" s="14">
        <v>1.2302014239193</v>
      </c>
      <c r="R69" s="8">
        <v>67</v>
      </c>
      <c r="T69" s="8">
        <f t="shared" si="2"/>
        <v>0.95331864528633048</v>
      </c>
      <c r="V69" s="2">
        <f t="shared" si="3"/>
        <v>1.0489672104332426</v>
      </c>
    </row>
    <row r="70" spans="1:22" s="2" customFormat="1" ht="15" customHeight="1" x14ac:dyDescent="0.25">
      <c r="A70" s="43"/>
      <c r="B70" s="15" t="s">
        <v>112</v>
      </c>
      <c r="C70" s="16" t="s">
        <v>242</v>
      </c>
      <c r="D70" s="15" t="s">
        <v>243</v>
      </c>
      <c r="E70" s="15" t="s">
        <v>244</v>
      </c>
      <c r="F70" s="15" t="s">
        <v>64</v>
      </c>
      <c r="G70" s="15">
        <v>161</v>
      </c>
      <c r="H70" s="21"/>
      <c r="I70" s="15">
        <v>75</v>
      </c>
      <c r="J70" s="15">
        <v>68</v>
      </c>
      <c r="K70" s="15" t="s">
        <v>65</v>
      </c>
      <c r="L70" s="19">
        <v>0.87085353689821599</v>
      </c>
      <c r="M70" s="19">
        <v>0.34708821989688898</v>
      </c>
      <c r="N70" s="19">
        <v>0.26463979559189499</v>
      </c>
      <c r="O70" s="19">
        <v>1.3854631808240201</v>
      </c>
      <c r="P70" s="19">
        <v>0.96886051026778597</v>
      </c>
      <c r="Q70" s="20">
        <v>1.40896860494979</v>
      </c>
      <c r="R70" s="8">
        <v>68</v>
      </c>
      <c r="T70" s="8">
        <f t="shared" si="2"/>
        <v>0.87431230807143268</v>
      </c>
      <c r="V70" s="2">
        <f t="shared" si="3"/>
        <v>1.1437560592116227</v>
      </c>
    </row>
    <row r="71" spans="1:22" s="2" customFormat="1" ht="15" customHeight="1" x14ac:dyDescent="0.25">
      <c r="A71" s="43"/>
      <c r="B71" s="15" t="s">
        <v>19</v>
      </c>
      <c r="C71" s="16" t="s">
        <v>26</v>
      </c>
      <c r="D71" s="15" t="s">
        <v>27</v>
      </c>
      <c r="E71" s="15" t="s">
        <v>245</v>
      </c>
      <c r="F71" s="15" t="s">
        <v>64</v>
      </c>
      <c r="G71" s="15">
        <v>187</v>
      </c>
      <c r="H71" s="21"/>
      <c r="I71" s="15">
        <v>103</v>
      </c>
      <c r="J71" s="15">
        <v>69</v>
      </c>
      <c r="K71" s="15" t="s">
        <v>246</v>
      </c>
      <c r="L71" s="19">
        <v>0.64199538290023805</v>
      </c>
      <c r="M71" s="19">
        <v>0.82918804314025496</v>
      </c>
      <c r="N71" s="19">
        <v>0.36082832059014402</v>
      </c>
      <c r="O71" s="19">
        <v>1.4345618110687299</v>
      </c>
      <c r="P71" s="19">
        <v>0.77082468295506801</v>
      </c>
      <c r="Q71" s="20">
        <v>1.2470001316547601</v>
      </c>
      <c r="R71" s="8">
        <v>69</v>
      </c>
      <c r="T71" s="8">
        <f t="shared" si="2"/>
        <v>0.88073306205153246</v>
      </c>
      <c r="V71" s="2">
        <f t="shared" si="3"/>
        <v>1.1354178048802364</v>
      </c>
    </row>
    <row r="72" spans="1:22" s="2" customFormat="1" ht="15" customHeight="1" x14ac:dyDescent="0.25">
      <c r="A72" s="43"/>
      <c r="B72" s="15" t="s">
        <v>32</v>
      </c>
      <c r="C72" s="16" t="s">
        <v>247</v>
      </c>
      <c r="D72" s="15" t="s">
        <v>248</v>
      </c>
      <c r="E72" s="15" t="s">
        <v>249</v>
      </c>
      <c r="F72" s="15" t="s">
        <v>59</v>
      </c>
      <c r="G72" s="15">
        <v>120</v>
      </c>
      <c r="H72" s="21"/>
      <c r="I72" s="15">
        <v>194</v>
      </c>
      <c r="J72" s="15">
        <v>70</v>
      </c>
      <c r="K72" s="15" t="s">
        <v>250</v>
      </c>
      <c r="L72" s="19">
        <v>0.764460099762032</v>
      </c>
      <c r="M72" s="19">
        <v>0.73051451355608998</v>
      </c>
      <c r="N72" s="19">
        <v>0.442571284027864</v>
      </c>
      <c r="O72" s="19">
        <v>1.1778745739543</v>
      </c>
      <c r="P72" s="19">
        <v>1.0305289570798699</v>
      </c>
      <c r="Q72" s="20">
        <v>1.1866550190967</v>
      </c>
      <c r="R72" s="8">
        <v>70</v>
      </c>
      <c r="T72" s="8">
        <f t="shared" si="2"/>
        <v>0.88876740791280939</v>
      </c>
      <c r="V72" s="2">
        <f t="shared" si="3"/>
        <v>1.1251537703755479</v>
      </c>
    </row>
    <row r="73" spans="1:22" s="2" customFormat="1" ht="15" customHeight="1" x14ac:dyDescent="0.25">
      <c r="A73" s="43"/>
      <c r="B73" s="15" t="s">
        <v>32</v>
      </c>
      <c r="C73" s="16" t="s">
        <v>251</v>
      </c>
      <c r="D73" s="16" t="s">
        <v>252</v>
      </c>
      <c r="E73" s="15" t="s">
        <v>253</v>
      </c>
      <c r="F73" s="15" t="s">
        <v>64</v>
      </c>
      <c r="G73" s="15">
        <v>163</v>
      </c>
      <c r="H73" s="21"/>
      <c r="I73" s="15">
        <v>163</v>
      </c>
      <c r="J73" s="15">
        <v>71</v>
      </c>
      <c r="K73" s="15" t="s">
        <v>254</v>
      </c>
      <c r="L73" s="19">
        <v>0.78619990298757403</v>
      </c>
      <c r="M73" s="19">
        <v>0.74819397010539701</v>
      </c>
      <c r="N73" s="19">
        <v>0.72715040109953599</v>
      </c>
      <c r="O73" s="19">
        <v>1.3230466832574299</v>
      </c>
      <c r="P73" s="19">
        <v>0.99810044867354697</v>
      </c>
      <c r="Q73" s="20">
        <v>1.28148430542341</v>
      </c>
      <c r="R73" s="8">
        <v>71</v>
      </c>
      <c r="T73" s="8">
        <f t="shared" si="2"/>
        <v>0.97736261859114892</v>
      </c>
      <c r="V73" s="2">
        <f t="shared" si="3"/>
        <v>1.0231617016839487</v>
      </c>
    </row>
    <row r="74" spans="1:22" s="2" customFormat="1" ht="15" customHeight="1" x14ac:dyDescent="0.25">
      <c r="A74" s="43"/>
      <c r="B74" s="15" t="s">
        <v>32</v>
      </c>
      <c r="C74" s="16" t="s">
        <v>255</v>
      </c>
      <c r="D74" s="15" t="s">
        <v>256</v>
      </c>
      <c r="E74" s="15" t="s">
        <v>257</v>
      </c>
      <c r="F74" s="15" t="s">
        <v>59</v>
      </c>
      <c r="G74" s="15">
        <v>28</v>
      </c>
      <c r="H74" s="21"/>
      <c r="I74" s="15">
        <v>166</v>
      </c>
      <c r="J74" s="15">
        <v>72</v>
      </c>
      <c r="K74" s="15" t="s">
        <v>258</v>
      </c>
      <c r="L74" s="19">
        <v>0.85123479088811904</v>
      </c>
      <c r="M74" s="19">
        <v>0.76773312264879801</v>
      </c>
      <c r="N74" s="19">
        <v>0.46391205926868101</v>
      </c>
      <c r="O74" s="19">
        <v>1.4783372208422301</v>
      </c>
      <c r="P74" s="19">
        <v>0.93746503001179504</v>
      </c>
      <c r="Q74" s="20">
        <v>1.0571901487711399</v>
      </c>
      <c r="R74" s="8">
        <v>72</v>
      </c>
      <c r="T74" s="8">
        <f t="shared" si="2"/>
        <v>0.92597872873846043</v>
      </c>
      <c r="V74" s="2">
        <f t="shared" si="3"/>
        <v>1.0799384143115092</v>
      </c>
    </row>
    <row r="75" spans="1:22" s="2" customFormat="1" ht="15" customHeight="1" x14ac:dyDescent="0.25">
      <c r="A75" s="43"/>
      <c r="B75" s="15" t="s">
        <v>19</v>
      </c>
      <c r="C75" s="16" t="s">
        <v>259</v>
      </c>
      <c r="D75" s="15" t="s">
        <v>260</v>
      </c>
      <c r="E75" s="15" t="s">
        <v>261</v>
      </c>
      <c r="F75" s="15" t="s">
        <v>64</v>
      </c>
      <c r="G75" s="15">
        <v>196</v>
      </c>
      <c r="H75" s="21"/>
      <c r="I75" s="15">
        <v>116</v>
      </c>
      <c r="J75" s="15">
        <v>73</v>
      </c>
      <c r="K75" s="15" t="s">
        <v>262</v>
      </c>
      <c r="L75" s="19">
        <v>0.450273434541057</v>
      </c>
      <c r="M75" s="19">
        <v>0.538001222394491</v>
      </c>
      <c r="N75" s="19">
        <v>0.70287861343304803</v>
      </c>
      <c r="O75" s="19">
        <v>1.4705444592396899</v>
      </c>
      <c r="P75" s="19">
        <v>1.0585979891349</v>
      </c>
      <c r="Q75" s="20">
        <v>1.1966280979035699</v>
      </c>
      <c r="R75" s="8">
        <v>73</v>
      </c>
      <c r="T75" s="8">
        <f t="shared" si="2"/>
        <v>0.90282063610779273</v>
      </c>
      <c r="V75" s="2">
        <f t="shared" si="3"/>
        <v>1.1076397237785385</v>
      </c>
    </row>
    <row r="76" spans="1:22" s="2" customFormat="1" ht="15" customHeight="1" x14ac:dyDescent="0.25">
      <c r="A76" s="43"/>
      <c r="B76" s="15" t="s">
        <v>19</v>
      </c>
      <c r="C76" s="16" t="s">
        <v>263</v>
      </c>
      <c r="D76" s="15" t="s">
        <v>264</v>
      </c>
      <c r="E76" s="15" t="s">
        <v>265</v>
      </c>
      <c r="F76" s="15" t="s">
        <v>64</v>
      </c>
      <c r="G76" s="15">
        <v>204</v>
      </c>
      <c r="H76" s="21"/>
      <c r="I76" s="15">
        <v>142</v>
      </c>
      <c r="J76" s="15">
        <v>74</v>
      </c>
      <c r="K76" s="15" t="s">
        <v>266</v>
      </c>
      <c r="L76" s="19">
        <v>0.67180173779964203</v>
      </c>
      <c r="M76" s="19">
        <v>0.65750089657032595</v>
      </c>
      <c r="N76" s="19">
        <v>0.79331368605983799</v>
      </c>
      <c r="O76" s="19">
        <v>1.3607298120146101</v>
      </c>
      <c r="P76" s="19">
        <v>0.99682468676028402</v>
      </c>
      <c r="Q76" s="20">
        <v>1.37193085649825</v>
      </c>
      <c r="R76" s="8">
        <v>74</v>
      </c>
      <c r="T76" s="8">
        <f t="shared" si="2"/>
        <v>0.97535027928382512</v>
      </c>
      <c r="V76" s="2">
        <f t="shared" si="3"/>
        <v>1.0252726853518457</v>
      </c>
    </row>
    <row r="77" spans="1:22" s="2" customFormat="1" ht="15" customHeight="1" x14ac:dyDescent="0.25">
      <c r="A77" s="43"/>
      <c r="B77" s="15" t="s">
        <v>19</v>
      </c>
      <c r="C77" s="16" t="s">
        <v>267</v>
      </c>
      <c r="D77" s="15" t="s">
        <v>268</v>
      </c>
      <c r="E77" s="15" t="s">
        <v>269</v>
      </c>
      <c r="F77" s="15" t="s">
        <v>64</v>
      </c>
      <c r="G77" s="15">
        <v>14</v>
      </c>
      <c r="H77" s="21"/>
      <c r="I77" s="15">
        <v>64</v>
      </c>
      <c r="J77" s="15">
        <v>75</v>
      </c>
      <c r="K77" s="15" t="s">
        <v>270</v>
      </c>
      <c r="L77" s="19">
        <v>0.68839140465288695</v>
      </c>
      <c r="M77" s="19">
        <v>0.52811493761591499</v>
      </c>
      <c r="N77" s="19">
        <v>0.27502092243388798</v>
      </c>
      <c r="O77" s="19">
        <v>1.41832259622547</v>
      </c>
      <c r="P77" s="19">
        <v>0.90416161014719998</v>
      </c>
      <c r="Q77" s="20">
        <v>1.0777340976438401</v>
      </c>
      <c r="R77" s="8">
        <v>75</v>
      </c>
      <c r="T77" s="8">
        <f t="shared" si="2"/>
        <v>0.8152909281198667</v>
      </c>
      <c r="V77" s="2">
        <f t="shared" si="3"/>
        <v>1.2265560249837304</v>
      </c>
    </row>
    <row r="78" spans="1:22" s="2" customFormat="1" ht="15" customHeight="1" x14ac:dyDescent="0.25">
      <c r="A78" s="43"/>
      <c r="B78" s="15" t="s">
        <v>19</v>
      </c>
      <c r="C78" s="16" t="s">
        <v>271</v>
      </c>
      <c r="D78" s="15" t="s">
        <v>272</v>
      </c>
      <c r="E78" s="15" t="s">
        <v>273</v>
      </c>
      <c r="F78" s="15" t="s">
        <v>64</v>
      </c>
      <c r="G78" s="15">
        <v>1</v>
      </c>
      <c r="H78" s="21"/>
      <c r="I78" s="15">
        <v>132</v>
      </c>
      <c r="J78" s="15">
        <v>76</v>
      </c>
      <c r="K78" s="15" t="s">
        <v>274</v>
      </c>
      <c r="L78" s="19">
        <v>0.74655963490302701</v>
      </c>
      <c r="M78" s="19">
        <v>0.58793635733622895</v>
      </c>
      <c r="N78" s="19">
        <v>0.45418542283480401</v>
      </c>
      <c r="O78" s="19">
        <v>1.51132441428471</v>
      </c>
      <c r="P78" s="19">
        <v>0.98187208560194394</v>
      </c>
      <c r="Q78" s="20">
        <v>1.2932277477724701</v>
      </c>
      <c r="R78" s="8">
        <v>76</v>
      </c>
      <c r="T78" s="8">
        <f t="shared" si="2"/>
        <v>0.92918427712219742</v>
      </c>
      <c r="V78" s="2">
        <f t="shared" si="3"/>
        <v>1.0762127864422415</v>
      </c>
    </row>
    <row r="79" spans="1:22" s="2" customFormat="1" ht="15" customHeight="1" x14ac:dyDescent="0.25">
      <c r="A79" s="43"/>
      <c r="B79" s="15" t="s">
        <v>19</v>
      </c>
      <c r="C79" s="16" t="s">
        <v>26</v>
      </c>
      <c r="D79" s="15" t="s">
        <v>27</v>
      </c>
      <c r="E79" s="15" t="s">
        <v>275</v>
      </c>
      <c r="F79" s="15" t="s">
        <v>64</v>
      </c>
      <c r="G79" s="15">
        <v>186</v>
      </c>
      <c r="H79" s="21"/>
      <c r="I79" s="15">
        <v>69</v>
      </c>
      <c r="J79" s="15">
        <v>77</v>
      </c>
      <c r="K79" s="15" t="s">
        <v>246</v>
      </c>
      <c r="L79" s="19">
        <v>0.72121090946668498</v>
      </c>
      <c r="M79" s="19">
        <v>0.69682903704190902</v>
      </c>
      <c r="N79" s="19">
        <v>0.32835436720242001</v>
      </c>
      <c r="O79" s="19">
        <v>1.1920157526294299</v>
      </c>
      <c r="P79" s="19">
        <v>1.0231591164671301</v>
      </c>
      <c r="Q79" s="20">
        <v>0.85498499713367704</v>
      </c>
      <c r="R79" s="8">
        <v>77</v>
      </c>
      <c r="T79" s="8">
        <f t="shared" si="2"/>
        <v>0.80275902999020854</v>
      </c>
      <c r="V79" s="2">
        <f t="shared" si="3"/>
        <v>1.2457038322100185</v>
      </c>
    </row>
    <row r="80" spans="1:22" s="2" customFormat="1" ht="15" customHeight="1" x14ac:dyDescent="0.25">
      <c r="A80" s="43"/>
      <c r="B80" s="15" t="s">
        <v>32</v>
      </c>
      <c r="C80" s="16" t="s">
        <v>276</v>
      </c>
      <c r="D80" s="15" t="s">
        <v>277</v>
      </c>
      <c r="E80" s="15"/>
      <c r="F80" s="15" t="s">
        <v>59</v>
      </c>
      <c r="G80" s="15">
        <v>107</v>
      </c>
      <c r="H80" s="21"/>
      <c r="I80" s="15">
        <v>189</v>
      </c>
      <c r="J80" s="15">
        <v>78</v>
      </c>
      <c r="K80" s="15" t="s">
        <v>278</v>
      </c>
      <c r="L80" s="19">
        <v>0.812806772724464</v>
      </c>
      <c r="M80" s="19">
        <v>0.75968576868233495</v>
      </c>
      <c r="N80" s="19">
        <v>0.61469761443208903</v>
      </c>
      <c r="O80" s="19">
        <v>1.3916257228870601</v>
      </c>
      <c r="P80" s="19">
        <v>0.94073324913390799</v>
      </c>
      <c r="Q80" s="20">
        <v>1.02567180686161</v>
      </c>
      <c r="R80" s="8">
        <v>78</v>
      </c>
      <c r="T80" s="8">
        <f t="shared" si="2"/>
        <v>0.92420348912024419</v>
      </c>
      <c r="V80" s="2">
        <f t="shared" si="3"/>
        <v>1.082012794554484</v>
      </c>
    </row>
    <row r="81" spans="1:22" s="2" customFormat="1" ht="15" customHeight="1" x14ac:dyDescent="0.25">
      <c r="A81" s="41">
        <v>9</v>
      </c>
      <c r="B81" s="10" t="s">
        <v>19</v>
      </c>
      <c r="C81" s="11" t="s">
        <v>279</v>
      </c>
      <c r="D81" s="10" t="s">
        <v>280</v>
      </c>
      <c r="E81" s="10" t="s">
        <v>281</v>
      </c>
      <c r="F81" s="10" t="s">
        <v>64</v>
      </c>
      <c r="G81" s="10">
        <v>130</v>
      </c>
      <c r="H81" s="28"/>
      <c r="I81" s="10">
        <v>73</v>
      </c>
      <c r="J81" s="10">
        <v>79</v>
      </c>
      <c r="K81" s="10" t="s">
        <v>282</v>
      </c>
      <c r="L81" s="13">
        <v>0.80609202658688806</v>
      </c>
      <c r="M81" s="13">
        <v>0.89860137283852604</v>
      </c>
      <c r="N81" s="13">
        <v>2.0604946186141699</v>
      </c>
      <c r="O81" s="13">
        <v>1.3208873421631899</v>
      </c>
      <c r="P81" s="13">
        <v>1.1036269604021101</v>
      </c>
      <c r="Q81" s="14">
        <v>1.2687413554959299</v>
      </c>
      <c r="R81" s="8">
        <v>79</v>
      </c>
      <c r="T81" s="8">
        <f t="shared" si="2"/>
        <v>1.2430739460168023</v>
      </c>
      <c r="V81" s="2">
        <f t="shared" si="3"/>
        <v>0.8044573721493502</v>
      </c>
    </row>
    <row r="82" spans="1:22" s="2" customFormat="1" ht="15" customHeight="1" x14ac:dyDescent="0.25">
      <c r="A82" s="41"/>
      <c r="B82" s="15" t="s">
        <v>32</v>
      </c>
      <c r="C82" s="16" t="s">
        <v>212</v>
      </c>
      <c r="D82" s="15" t="s">
        <v>213</v>
      </c>
      <c r="E82" s="15" t="s">
        <v>283</v>
      </c>
      <c r="F82" s="15" t="s">
        <v>64</v>
      </c>
      <c r="G82" s="15">
        <v>40</v>
      </c>
      <c r="H82" s="21"/>
      <c r="I82" s="15">
        <v>40</v>
      </c>
      <c r="J82" s="15">
        <v>80</v>
      </c>
      <c r="K82" s="15" t="s">
        <v>215</v>
      </c>
      <c r="L82" s="19">
        <v>0.839194647104331</v>
      </c>
      <c r="M82" s="19">
        <v>0.655164322762255</v>
      </c>
      <c r="N82" s="19">
        <v>0.70422004842471897</v>
      </c>
      <c r="O82" s="19">
        <v>1.47712435414017</v>
      </c>
      <c r="P82" s="19">
        <v>1.28924984193508</v>
      </c>
      <c r="Q82" s="20">
        <v>1.2852075052802301</v>
      </c>
      <c r="R82" s="8">
        <v>80</v>
      </c>
      <c r="T82" s="8">
        <f t="shared" si="2"/>
        <v>1.0416934532744642</v>
      </c>
      <c r="V82" s="2">
        <f t="shared" si="3"/>
        <v>0.95997531409705539</v>
      </c>
    </row>
    <row r="83" spans="1:22" s="2" customFormat="1" ht="15" customHeight="1" x14ac:dyDescent="0.25">
      <c r="A83" s="41"/>
      <c r="B83" s="15" t="s">
        <v>32</v>
      </c>
      <c r="C83" s="16" t="s">
        <v>212</v>
      </c>
      <c r="D83" s="15" t="s">
        <v>213</v>
      </c>
      <c r="E83" s="15" t="s">
        <v>284</v>
      </c>
      <c r="F83" s="15" t="s">
        <v>64</v>
      </c>
      <c r="G83" s="15">
        <v>39</v>
      </c>
      <c r="H83" s="21"/>
      <c r="I83" s="15">
        <v>47</v>
      </c>
      <c r="J83" s="15">
        <v>81</v>
      </c>
      <c r="K83" s="15" t="s">
        <v>215</v>
      </c>
      <c r="L83" s="19">
        <v>0.80590996906446499</v>
      </c>
      <c r="M83" s="19">
        <v>0.63713038898871099</v>
      </c>
      <c r="N83" s="19">
        <v>0.73711759486259298</v>
      </c>
      <c r="O83" s="19">
        <v>1.4076331152892501</v>
      </c>
      <c r="P83" s="19">
        <v>1.27044976959825</v>
      </c>
      <c r="Q83" s="20">
        <v>1.12286015774912</v>
      </c>
      <c r="R83" s="8">
        <v>81</v>
      </c>
      <c r="T83" s="8">
        <f t="shared" si="2"/>
        <v>0.9968501659253981</v>
      </c>
      <c r="V83" s="2">
        <f t="shared" si="3"/>
        <v>1.0031597868789819</v>
      </c>
    </row>
    <row r="84" spans="1:22" s="2" customFormat="1" ht="15" customHeight="1" x14ac:dyDescent="0.25">
      <c r="A84" s="41"/>
      <c r="B84" s="15" t="s">
        <v>32</v>
      </c>
      <c r="C84" s="16" t="s">
        <v>276</v>
      </c>
      <c r="D84" s="15" t="s">
        <v>277</v>
      </c>
      <c r="E84" s="15" t="s">
        <v>285</v>
      </c>
      <c r="F84" s="15" t="s">
        <v>59</v>
      </c>
      <c r="G84" s="15">
        <v>108</v>
      </c>
      <c r="H84" s="21"/>
      <c r="I84" s="15">
        <v>83</v>
      </c>
      <c r="J84" s="15">
        <v>82</v>
      </c>
      <c r="K84" s="15" t="s">
        <v>278</v>
      </c>
      <c r="L84" s="19">
        <v>0.61961076283737004</v>
      </c>
      <c r="M84" s="19">
        <v>0.56572307495879304</v>
      </c>
      <c r="N84" s="19">
        <v>0.74205281722206995</v>
      </c>
      <c r="O84" s="19">
        <v>1.2331296180495901</v>
      </c>
      <c r="P84" s="19">
        <v>1.0456342514585599</v>
      </c>
      <c r="Q84" s="20">
        <v>0.84636042317613902</v>
      </c>
      <c r="R84" s="8">
        <v>82</v>
      </c>
      <c r="T84" s="8">
        <f t="shared" si="2"/>
        <v>0.84208515795042027</v>
      </c>
      <c r="V84" s="2">
        <f t="shared" si="3"/>
        <v>1.1875283521608837</v>
      </c>
    </row>
    <row r="85" spans="1:22" s="2" customFormat="1" ht="15" customHeight="1" x14ac:dyDescent="0.25">
      <c r="A85" s="41"/>
      <c r="B85" s="15" t="s">
        <v>19</v>
      </c>
      <c r="C85" s="16" t="s">
        <v>79</v>
      </c>
      <c r="D85" s="15" t="s">
        <v>80</v>
      </c>
      <c r="E85" s="15" t="s">
        <v>286</v>
      </c>
      <c r="F85" s="15" t="s">
        <v>59</v>
      </c>
      <c r="G85" s="15">
        <v>211</v>
      </c>
      <c r="H85" s="21"/>
      <c r="I85" s="15">
        <v>160</v>
      </c>
      <c r="J85" s="15">
        <v>83</v>
      </c>
      <c r="K85" s="15" t="s">
        <v>287</v>
      </c>
      <c r="L85" s="19">
        <v>0.66151067260361496</v>
      </c>
      <c r="M85" s="19">
        <v>1.06705173206846</v>
      </c>
      <c r="N85" s="19">
        <v>0.83747037994030604</v>
      </c>
      <c r="O85" s="19">
        <v>1.5224603634824401</v>
      </c>
      <c r="P85" s="19">
        <v>0.50819087773139104</v>
      </c>
      <c r="Q85" s="20">
        <v>0.763781922782103</v>
      </c>
      <c r="R85" s="8">
        <v>83</v>
      </c>
      <c r="T85" s="8">
        <f t="shared" si="2"/>
        <v>0.89341099143471914</v>
      </c>
      <c r="V85" s="2">
        <f t="shared" si="3"/>
        <v>1.1193056830363266</v>
      </c>
    </row>
    <row r="86" spans="1:22" s="2" customFormat="1" ht="15" customHeight="1" x14ac:dyDescent="0.25">
      <c r="A86" s="41"/>
      <c r="B86" s="15" t="s">
        <v>19</v>
      </c>
      <c r="C86" s="16" t="s">
        <v>288</v>
      </c>
      <c r="D86" s="15" t="s">
        <v>289</v>
      </c>
      <c r="E86" s="15" t="s">
        <v>290</v>
      </c>
      <c r="F86" s="15" t="s">
        <v>59</v>
      </c>
      <c r="G86" s="15">
        <v>128</v>
      </c>
      <c r="H86" s="21"/>
      <c r="I86" s="15">
        <v>25</v>
      </c>
      <c r="J86" s="15">
        <v>84</v>
      </c>
      <c r="K86" s="15" t="s">
        <v>291</v>
      </c>
      <c r="L86" s="19">
        <v>0.62190888103817799</v>
      </c>
      <c r="M86" s="19">
        <v>0.71913616837499195</v>
      </c>
      <c r="N86" s="19">
        <v>1.47996216648031</v>
      </c>
      <c r="O86" s="19">
        <v>1.35466546727304</v>
      </c>
      <c r="P86" s="19">
        <v>0.99690966141452597</v>
      </c>
      <c r="Q86" s="20">
        <v>1.13701601279857</v>
      </c>
      <c r="R86" s="8">
        <v>84</v>
      </c>
      <c r="T86" s="8">
        <f t="shared" si="2"/>
        <v>1.0515997262299359</v>
      </c>
      <c r="V86" s="2">
        <f t="shared" si="3"/>
        <v>0.95093216083754151</v>
      </c>
    </row>
    <row r="87" spans="1:22" s="2" customFormat="1" ht="15" customHeight="1" x14ac:dyDescent="0.25">
      <c r="A87" s="41"/>
      <c r="B87" s="15" t="s">
        <v>19</v>
      </c>
      <c r="C87" s="16" t="s">
        <v>279</v>
      </c>
      <c r="D87" s="15" t="s">
        <v>280</v>
      </c>
      <c r="E87" s="15" t="s">
        <v>292</v>
      </c>
      <c r="F87" s="15" t="s">
        <v>59</v>
      </c>
      <c r="G87" s="15">
        <v>127</v>
      </c>
      <c r="H87" s="21"/>
      <c r="I87" s="15">
        <v>112</v>
      </c>
      <c r="J87" s="15">
        <v>85</v>
      </c>
      <c r="K87" s="15" t="s">
        <v>293</v>
      </c>
      <c r="L87" s="19">
        <v>0.65867037302878695</v>
      </c>
      <c r="M87" s="19">
        <v>0.72936986494235101</v>
      </c>
      <c r="N87" s="19">
        <v>1.17823442074192</v>
      </c>
      <c r="O87" s="19">
        <v>1.2695061289578899</v>
      </c>
      <c r="P87" s="19">
        <v>1.0016245570353399</v>
      </c>
      <c r="Q87" s="20">
        <v>1.0490480572682801</v>
      </c>
      <c r="R87" s="8">
        <v>85</v>
      </c>
      <c r="T87" s="8">
        <f t="shared" si="2"/>
        <v>0.98107556699576126</v>
      </c>
      <c r="V87" s="2">
        <f t="shared" si="3"/>
        <v>1.0192894753889232</v>
      </c>
    </row>
    <row r="88" spans="1:22" s="2" customFormat="1" ht="15" customHeight="1" x14ac:dyDescent="0.25">
      <c r="A88" s="41"/>
      <c r="B88" s="15" t="s">
        <v>32</v>
      </c>
      <c r="C88" s="16" t="s">
        <v>294</v>
      </c>
      <c r="D88" s="15" t="s">
        <v>295</v>
      </c>
      <c r="E88" s="15" t="s">
        <v>296</v>
      </c>
      <c r="F88" s="15" t="s">
        <v>64</v>
      </c>
      <c r="G88" s="15">
        <v>129</v>
      </c>
      <c r="H88" s="21"/>
      <c r="I88" s="15">
        <v>117</v>
      </c>
      <c r="J88" s="15">
        <v>86</v>
      </c>
      <c r="K88" s="15" t="s">
        <v>297</v>
      </c>
      <c r="L88" s="19">
        <v>0.74025547442822803</v>
      </c>
      <c r="M88" s="19">
        <v>0.93281912633117803</v>
      </c>
      <c r="N88" s="19">
        <v>1.3442012691563301</v>
      </c>
      <c r="O88" s="19">
        <v>1.2786841573986401</v>
      </c>
      <c r="P88" s="19">
        <v>0.90044147352391002</v>
      </c>
      <c r="Q88" s="20">
        <v>1.12442796717914</v>
      </c>
      <c r="R88" s="8">
        <v>86</v>
      </c>
      <c r="T88" s="8">
        <f t="shared" si="2"/>
        <v>1.0534715780029043</v>
      </c>
      <c r="V88" s="2">
        <f t="shared" si="3"/>
        <v>0.94924250533244392</v>
      </c>
    </row>
    <row r="89" spans="1:22" s="2" customFormat="1" ht="15" customHeight="1" x14ac:dyDescent="0.25">
      <c r="A89" s="41"/>
      <c r="B89" s="15" t="s">
        <v>19</v>
      </c>
      <c r="C89" s="16" t="s">
        <v>298</v>
      </c>
      <c r="D89" s="15" t="s">
        <v>299</v>
      </c>
      <c r="E89" s="15" t="s">
        <v>300</v>
      </c>
      <c r="F89" s="15" t="s">
        <v>59</v>
      </c>
      <c r="G89" s="15">
        <v>59</v>
      </c>
      <c r="H89" s="21"/>
      <c r="I89" s="15">
        <v>70</v>
      </c>
      <c r="J89" s="15">
        <v>87</v>
      </c>
      <c r="K89" s="15" t="s">
        <v>301</v>
      </c>
      <c r="L89" s="19">
        <v>1.36311856828274</v>
      </c>
      <c r="M89" s="19">
        <v>0.76378562830920305</v>
      </c>
      <c r="N89" s="19">
        <v>1.18919823752656</v>
      </c>
      <c r="O89" s="19">
        <v>1.64590306224188</v>
      </c>
      <c r="P89" s="19">
        <v>0.92562702556027399</v>
      </c>
      <c r="Q89" s="20">
        <v>1.7777444064746899</v>
      </c>
      <c r="R89" s="8">
        <v>87</v>
      </c>
      <c r="T89" s="8">
        <f t="shared" si="2"/>
        <v>1.2775628213992245</v>
      </c>
      <c r="V89" s="2">
        <f t="shared" si="3"/>
        <v>0.78274037350646331</v>
      </c>
    </row>
    <row r="90" spans="1:22" s="2" customFormat="1" ht="15" customHeight="1" x14ac:dyDescent="0.25">
      <c r="A90" s="41"/>
      <c r="B90" s="22" t="s">
        <v>53</v>
      </c>
      <c r="C90" s="23" t="s">
        <v>54</v>
      </c>
      <c r="D90" s="23"/>
      <c r="E90" s="22"/>
      <c r="F90" s="22" t="s">
        <v>64</v>
      </c>
      <c r="G90" s="22">
        <v>131</v>
      </c>
      <c r="H90" s="30"/>
      <c r="I90" s="22">
        <v>168</v>
      </c>
      <c r="J90" s="22">
        <v>88</v>
      </c>
      <c r="K90" s="22" t="s">
        <v>130</v>
      </c>
      <c r="L90" s="26">
        <v>0.69457581235491905</v>
      </c>
      <c r="M90" s="26">
        <v>0.78083546364017498</v>
      </c>
      <c r="N90" s="26">
        <v>1.0298839478663699</v>
      </c>
      <c r="O90" s="26">
        <v>1.3937548992325399</v>
      </c>
      <c r="P90" s="26">
        <v>1.0582963506435299</v>
      </c>
      <c r="Q90" s="27">
        <v>1.3826981465742401</v>
      </c>
      <c r="R90" s="8">
        <v>88</v>
      </c>
      <c r="T90" s="8">
        <f t="shared" si="2"/>
        <v>1.0566741033852958</v>
      </c>
      <c r="V90" s="2">
        <f t="shared" si="3"/>
        <v>0.946365579317476</v>
      </c>
    </row>
    <row r="91" spans="1:22" s="2" customFormat="1" ht="15" customHeight="1" x14ac:dyDescent="0.25">
      <c r="A91" s="42">
        <v>10</v>
      </c>
      <c r="B91" s="10" t="s">
        <v>19</v>
      </c>
      <c r="C91" s="11" t="s">
        <v>20</v>
      </c>
      <c r="D91" s="10" t="s">
        <v>21</v>
      </c>
      <c r="E91" s="10"/>
      <c r="F91" s="10" t="s">
        <v>59</v>
      </c>
      <c r="G91" s="10">
        <v>152</v>
      </c>
      <c r="H91" s="12" t="s">
        <v>302</v>
      </c>
      <c r="I91" s="10">
        <v>53</v>
      </c>
      <c r="J91" s="10">
        <v>89</v>
      </c>
      <c r="K91" s="10" t="s">
        <v>303</v>
      </c>
      <c r="L91" s="13">
        <v>0.79954812185964497</v>
      </c>
      <c r="M91" s="13">
        <v>0.78142823624973601</v>
      </c>
      <c r="N91" s="13">
        <v>0.63091479739478795</v>
      </c>
      <c r="O91" s="13">
        <v>0.50800110581015601</v>
      </c>
      <c r="P91" s="13">
        <v>0.76650164359254103</v>
      </c>
      <c r="Q91" s="14">
        <v>0.60562248834714105</v>
      </c>
      <c r="R91" s="8">
        <v>89</v>
      </c>
      <c r="T91" s="8">
        <f t="shared" si="2"/>
        <v>0.68200273220900121</v>
      </c>
      <c r="V91" s="2">
        <f t="shared" si="3"/>
        <v>1.4662697856957381</v>
      </c>
    </row>
    <row r="92" spans="1:22" s="2" customFormat="1" ht="15" customHeight="1" x14ac:dyDescent="0.25">
      <c r="A92" s="42"/>
      <c r="B92" s="15" t="s">
        <v>19</v>
      </c>
      <c r="C92" s="16" t="s">
        <v>20</v>
      </c>
      <c r="D92" s="15" t="s">
        <v>21</v>
      </c>
      <c r="E92" s="15" t="s">
        <v>304</v>
      </c>
      <c r="F92" s="15" t="s">
        <v>59</v>
      </c>
      <c r="G92" s="15">
        <v>154</v>
      </c>
      <c r="H92" s="21"/>
      <c r="I92" s="15">
        <v>3</v>
      </c>
      <c r="J92" s="15">
        <v>90</v>
      </c>
      <c r="K92" s="15" t="s">
        <v>303</v>
      </c>
      <c r="L92" s="19">
        <v>0.20088327539009401</v>
      </c>
      <c r="M92" s="19">
        <v>0.791863896111897</v>
      </c>
      <c r="N92" s="19">
        <v>0.83549076547574497</v>
      </c>
      <c r="O92" s="19">
        <v>0.51682392532404298</v>
      </c>
      <c r="P92" s="19">
        <v>1.1719160611853701</v>
      </c>
      <c r="Q92" s="20">
        <v>0.36918004190989001</v>
      </c>
      <c r="R92" s="8">
        <v>90</v>
      </c>
      <c r="T92" s="8">
        <f t="shared" si="2"/>
        <v>0.64769299423283977</v>
      </c>
      <c r="V92" s="2">
        <f t="shared" si="3"/>
        <v>1.5439413563280091</v>
      </c>
    </row>
    <row r="93" spans="1:22" s="2" customFormat="1" ht="15" customHeight="1" x14ac:dyDescent="0.25">
      <c r="A93" s="42"/>
      <c r="B93" s="22" t="s">
        <v>19</v>
      </c>
      <c r="C93" s="23" t="s">
        <v>20</v>
      </c>
      <c r="D93" s="22" t="s">
        <v>21</v>
      </c>
      <c r="E93" s="22" t="s">
        <v>305</v>
      </c>
      <c r="F93" s="22" t="s">
        <v>59</v>
      </c>
      <c r="G93" s="22">
        <v>153</v>
      </c>
      <c r="H93" s="25" t="s">
        <v>306</v>
      </c>
      <c r="I93" s="22">
        <v>6</v>
      </c>
      <c r="J93" s="22">
        <v>91</v>
      </c>
      <c r="K93" s="22" t="s">
        <v>303</v>
      </c>
      <c r="L93" s="26">
        <v>0.55910909169573098</v>
      </c>
      <c r="M93" s="26">
        <v>0.99844510751299498</v>
      </c>
      <c r="N93" s="26">
        <v>0.74697765343414402</v>
      </c>
      <c r="O93" s="26">
        <v>0.48629895334477702</v>
      </c>
      <c r="P93" s="26">
        <v>0.97715132813243999</v>
      </c>
      <c r="Q93" s="27">
        <v>0.51396095570995604</v>
      </c>
      <c r="R93" s="8">
        <v>91</v>
      </c>
      <c r="T93" s="8">
        <f t="shared" si="2"/>
        <v>0.71365718163834047</v>
      </c>
      <c r="V93" s="2">
        <f t="shared" si="3"/>
        <v>1.4012330089698015</v>
      </c>
    </row>
    <row r="94" spans="1:22" s="2" customFormat="1" ht="15" customHeight="1" x14ac:dyDescent="0.25">
      <c r="A94" s="41">
        <v>11</v>
      </c>
      <c r="B94" s="10" t="s">
        <v>112</v>
      </c>
      <c r="C94" s="11" t="s">
        <v>307</v>
      </c>
      <c r="D94" s="10" t="s">
        <v>308</v>
      </c>
      <c r="E94" s="10" t="s">
        <v>309</v>
      </c>
      <c r="F94" s="10" t="s">
        <v>23</v>
      </c>
      <c r="G94" s="10">
        <v>40</v>
      </c>
      <c r="H94" s="12" t="s">
        <v>310</v>
      </c>
      <c r="I94" s="10">
        <v>280</v>
      </c>
      <c r="J94" s="10">
        <v>92</v>
      </c>
      <c r="K94" s="10" t="s">
        <v>311</v>
      </c>
      <c r="L94" s="13">
        <v>0.73884393551529703</v>
      </c>
      <c r="M94" s="13">
        <v>0.66722860609759904</v>
      </c>
      <c r="N94" s="13">
        <v>0.482518410277815</v>
      </c>
      <c r="O94" s="13">
        <v>1.21161214568053</v>
      </c>
      <c r="P94" s="13">
        <v>0.47436333812443798</v>
      </c>
      <c r="Q94" s="14">
        <v>0.84203877769388302</v>
      </c>
      <c r="R94" s="8">
        <v>92</v>
      </c>
      <c r="T94" s="8">
        <f t="shared" si="2"/>
        <v>0.73610086889826043</v>
      </c>
      <c r="V94" s="2">
        <f t="shared" si="3"/>
        <v>1.3585094682699175</v>
      </c>
    </row>
    <row r="95" spans="1:22" s="2" customFormat="1" ht="15" customHeight="1" x14ac:dyDescent="0.25">
      <c r="A95" s="41"/>
      <c r="B95" s="15" t="s">
        <v>32</v>
      </c>
      <c r="C95" s="16" t="s">
        <v>33</v>
      </c>
      <c r="D95" s="16" t="s">
        <v>34</v>
      </c>
      <c r="E95" s="15"/>
      <c r="F95" s="15" t="s">
        <v>29</v>
      </c>
      <c r="G95" s="15">
        <v>21</v>
      </c>
      <c r="H95" s="21"/>
      <c r="I95" s="15">
        <v>351</v>
      </c>
      <c r="J95" s="15">
        <v>93</v>
      </c>
      <c r="K95" s="15" t="s">
        <v>312</v>
      </c>
      <c r="L95" s="19">
        <v>0.67716378825716295</v>
      </c>
      <c r="M95" s="19">
        <v>0.160065871457368</v>
      </c>
      <c r="N95" s="19">
        <v>0.47991037570577699</v>
      </c>
      <c r="O95" s="19">
        <v>1.1857230862395201</v>
      </c>
      <c r="P95" s="19">
        <v>0.96026612470293504</v>
      </c>
      <c r="Q95" s="20">
        <v>0.92100046692711202</v>
      </c>
      <c r="R95" s="8">
        <v>93</v>
      </c>
      <c r="T95" s="8">
        <f t="shared" si="2"/>
        <v>0.73068828554831244</v>
      </c>
      <c r="V95" s="2">
        <f t="shared" si="3"/>
        <v>1.3685726455154466</v>
      </c>
    </row>
    <row r="96" spans="1:22" s="2" customFormat="1" ht="15" customHeight="1" x14ac:dyDescent="0.25">
      <c r="A96" s="41"/>
      <c r="B96" s="15" t="s">
        <v>112</v>
      </c>
      <c r="C96" s="16" t="s">
        <v>313</v>
      </c>
      <c r="D96" s="15" t="s">
        <v>314</v>
      </c>
      <c r="E96" s="15" t="s">
        <v>315</v>
      </c>
      <c r="F96" s="15" t="s">
        <v>29</v>
      </c>
      <c r="G96" s="15">
        <v>20</v>
      </c>
      <c r="H96" s="21"/>
      <c r="I96" s="15">
        <v>350</v>
      </c>
      <c r="J96" s="15">
        <v>94</v>
      </c>
      <c r="K96" s="15" t="s">
        <v>312</v>
      </c>
      <c r="L96" s="19">
        <v>0.66346305878433998</v>
      </c>
      <c r="M96" s="19">
        <v>0.114112255472733</v>
      </c>
      <c r="N96" s="19">
        <v>0.47291504127538903</v>
      </c>
      <c r="O96" s="19">
        <v>1.22339841056113</v>
      </c>
      <c r="P96" s="19">
        <v>0.94464829251989002</v>
      </c>
      <c r="Q96" s="20">
        <v>0.91137488363514996</v>
      </c>
      <c r="R96" s="8">
        <v>94</v>
      </c>
      <c r="T96" s="8">
        <f t="shared" si="2"/>
        <v>0.72165199037477201</v>
      </c>
      <c r="V96" s="2">
        <f t="shared" si="3"/>
        <v>1.3857094740093141</v>
      </c>
    </row>
    <row r="97" spans="1:22" s="2" customFormat="1" ht="15" customHeight="1" x14ac:dyDescent="0.25">
      <c r="A97" s="41"/>
      <c r="B97" s="15" t="s">
        <v>32</v>
      </c>
      <c r="C97" s="16" t="s">
        <v>33</v>
      </c>
      <c r="D97" s="16" t="s">
        <v>34</v>
      </c>
      <c r="E97" s="15"/>
      <c r="F97" s="15" t="s">
        <v>29</v>
      </c>
      <c r="G97" s="15">
        <v>19</v>
      </c>
      <c r="H97" s="21"/>
      <c r="I97" s="15">
        <v>353</v>
      </c>
      <c r="J97" s="15">
        <v>95</v>
      </c>
      <c r="K97" s="15" t="s">
        <v>312</v>
      </c>
      <c r="L97" s="19">
        <v>0.65758853865457501</v>
      </c>
      <c r="M97" s="19">
        <v>0.16571414267756801</v>
      </c>
      <c r="N97" s="19">
        <v>0.46674381729042502</v>
      </c>
      <c r="O97" s="19">
        <v>1.2645717798818401</v>
      </c>
      <c r="P97" s="19">
        <v>0.94361494949869096</v>
      </c>
      <c r="Q97" s="20">
        <v>0.89437805736112397</v>
      </c>
      <c r="R97" s="8">
        <v>95</v>
      </c>
      <c r="T97" s="8">
        <f t="shared" si="2"/>
        <v>0.73210188089403727</v>
      </c>
      <c r="V97" s="2">
        <f t="shared" si="3"/>
        <v>1.3659301063108971</v>
      </c>
    </row>
    <row r="98" spans="1:22" s="2" customFormat="1" ht="15" customHeight="1" x14ac:dyDescent="0.25">
      <c r="A98" s="41"/>
      <c r="B98" s="15" t="s">
        <v>32</v>
      </c>
      <c r="C98" s="16" t="s">
        <v>33</v>
      </c>
      <c r="D98" s="16" t="s">
        <v>34</v>
      </c>
      <c r="E98" s="15"/>
      <c r="F98" s="15" t="s">
        <v>29</v>
      </c>
      <c r="G98" s="15">
        <v>22</v>
      </c>
      <c r="H98" s="21"/>
      <c r="I98" s="15">
        <v>352</v>
      </c>
      <c r="J98" s="15">
        <v>96</v>
      </c>
      <c r="K98" s="15" t="s">
        <v>312</v>
      </c>
      <c r="L98" s="19">
        <v>0.70254657117182895</v>
      </c>
      <c r="M98" s="19">
        <v>0.28844574234070403</v>
      </c>
      <c r="N98" s="19">
        <v>0.48663269012080301</v>
      </c>
      <c r="O98" s="19">
        <v>1.1485113854115501</v>
      </c>
      <c r="P98" s="19">
        <v>0.94134371095992797</v>
      </c>
      <c r="Q98" s="20">
        <v>0.93636376034653401</v>
      </c>
      <c r="R98" s="8">
        <v>96</v>
      </c>
      <c r="T98" s="8">
        <f t="shared" si="2"/>
        <v>0.7506406433918914</v>
      </c>
      <c r="V98" s="2">
        <f t="shared" si="3"/>
        <v>1.3321953837742357</v>
      </c>
    </row>
    <row r="99" spans="1:22" s="2" customFormat="1" ht="15" customHeight="1" x14ac:dyDescent="0.25">
      <c r="A99" s="41"/>
      <c r="B99" s="15" t="s">
        <v>32</v>
      </c>
      <c r="C99" s="16" t="s">
        <v>33</v>
      </c>
      <c r="D99" s="16" t="s">
        <v>34</v>
      </c>
      <c r="E99" s="15"/>
      <c r="F99" s="15" t="s">
        <v>23</v>
      </c>
      <c r="G99" s="15">
        <v>54</v>
      </c>
      <c r="H99" s="21"/>
      <c r="I99" s="15">
        <v>248</v>
      </c>
      <c r="J99" s="15">
        <v>97</v>
      </c>
      <c r="K99" s="15" t="s">
        <v>35</v>
      </c>
      <c r="L99" s="19">
        <v>0.487675654306305</v>
      </c>
      <c r="M99" s="19">
        <v>0.481084399203344</v>
      </c>
      <c r="N99" s="19">
        <v>0.53797789449792599</v>
      </c>
      <c r="O99" s="19">
        <v>1.2527946946487101</v>
      </c>
      <c r="P99" s="19">
        <v>0.93840982525760297</v>
      </c>
      <c r="Q99" s="20">
        <v>0.93168384201166599</v>
      </c>
      <c r="R99" s="8">
        <v>97</v>
      </c>
      <c r="T99" s="8">
        <f t="shared" si="2"/>
        <v>0.77160438498759232</v>
      </c>
      <c r="V99" s="2">
        <f t="shared" si="3"/>
        <v>1.2960009293053465</v>
      </c>
    </row>
    <row r="100" spans="1:22" s="2" customFormat="1" ht="15" customHeight="1" x14ac:dyDescent="0.25">
      <c r="A100" s="41"/>
      <c r="B100" s="15" t="s">
        <v>32</v>
      </c>
      <c r="C100" s="16" t="s">
        <v>33</v>
      </c>
      <c r="D100" s="16" t="s">
        <v>34</v>
      </c>
      <c r="E100" s="15"/>
      <c r="F100" s="15" t="s">
        <v>23</v>
      </c>
      <c r="G100" s="15">
        <v>53</v>
      </c>
      <c r="H100" s="21"/>
      <c r="I100" s="15">
        <v>263</v>
      </c>
      <c r="J100" s="15">
        <v>98</v>
      </c>
      <c r="K100" s="15" t="s">
        <v>35</v>
      </c>
      <c r="L100" s="19">
        <v>0.43867852118099498</v>
      </c>
      <c r="M100" s="19">
        <v>0.51564475781465502</v>
      </c>
      <c r="N100" s="19">
        <v>0.57777671815932796</v>
      </c>
      <c r="O100" s="19">
        <v>1.33735028587515</v>
      </c>
      <c r="P100" s="19">
        <v>0.93257449156449601</v>
      </c>
      <c r="Q100" s="20">
        <v>0.94227503655966105</v>
      </c>
      <c r="R100" s="8">
        <v>98</v>
      </c>
      <c r="T100" s="8">
        <f t="shared" si="2"/>
        <v>0.79071663519238078</v>
      </c>
      <c r="V100" s="2">
        <f t="shared" si="3"/>
        <v>1.2646755556833589</v>
      </c>
    </row>
    <row r="101" spans="1:22" s="2" customFormat="1" ht="15" customHeight="1" x14ac:dyDescent="0.25">
      <c r="A101" s="41"/>
      <c r="B101" s="15" t="s">
        <v>32</v>
      </c>
      <c r="C101" s="16" t="s">
        <v>33</v>
      </c>
      <c r="D101" s="16" t="s">
        <v>34</v>
      </c>
      <c r="E101" s="15" t="s">
        <v>316</v>
      </c>
      <c r="F101" s="15" t="s">
        <v>23</v>
      </c>
      <c r="G101" s="15">
        <v>52</v>
      </c>
      <c r="H101" s="21"/>
      <c r="I101" s="15">
        <v>277</v>
      </c>
      <c r="J101" s="15">
        <v>99</v>
      </c>
      <c r="K101" s="15" t="s">
        <v>35</v>
      </c>
      <c r="L101" s="19">
        <v>0.44530177928781101</v>
      </c>
      <c r="M101" s="19">
        <v>0.54899311436306597</v>
      </c>
      <c r="N101" s="19">
        <v>0.61261622704545304</v>
      </c>
      <c r="O101" s="19">
        <v>1.33872931708205</v>
      </c>
      <c r="P101" s="19">
        <v>0.90696419943448603</v>
      </c>
      <c r="Q101" s="20">
        <v>0.95613123554819801</v>
      </c>
      <c r="R101" s="8">
        <v>99</v>
      </c>
      <c r="T101" s="8">
        <f t="shared" si="2"/>
        <v>0.8014559787935106</v>
      </c>
      <c r="V101" s="2">
        <f t="shared" si="3"/>
        <v>1.2477291659928371</v>
      </c>
    </row>
    <row r="102" spans="1:22" s="2" customFormat="1" ht="15" customHeight="1" x14ac:dyDescent="0.25">
      <c r="A102" s="41"/>
      <c r="B102" s="15" t="s">
        <v>32</v>
      </c>
      <c r="C102" s="16" t="s">
        <v>317</v>
      </c>
      <c r="D102" s="16" t="s">
        <v>318</v>
      </c>
      <c r="E102" s="15" t="s">
        <v>319</v>
      </c>
      <c r="F102" s="15" t="s">
        <v>29</v>
      </c>
      <c r="G102" s="15">
        <v>32</v>
      </c>
      <c r="H102" s="21"/>
      <c r="I102" s="15">
        <v>354</v>
      </c>
      <c r="J102" s="15">
        <v>100</v>
      </c>
      <c r="K102" s="15" t="s">
        <v>320</v>
      </c>
      <c r="L102" s="19">
        <v>0.71598968400628304</v>
      </c>
      <c r="M102" s="19">
        <v>0.73865062836527096</v>
      </c>
      <c r="N102" s="19">
        <v>0.48551432510110898</v>
      </c>
      <c r="O102" s="19">
        <v>1.1330161610443401</v>
      </c>
      <c r="P102" s="19">
        <v>1.0210232662544101</v>
      </c>
      <c r="Q102" s="20">
        <v>0.56382360942476395</v>
      </c>
      <c r="R102" s="8">
        <v>100</v>
      </c>
      <c r="T102" s="8">
        <f t="shared" si="2"/>
        <v>0.7763362790326962</v>
      </c>
      <c r="V102" s="2">
        <f t="shared" si="3"/>
        <v>1.2881015959295186</v>
      </c>
    </row>
    <row r="103" spans="1:22" s="2" customFormat="1" ht="15" customHeight="1" x14ac:dyDescent="0.25">
      <c r="A103" s="41"/>
      <c r="B103" s="15" t="s">
        <v>19</v>
      </c>
      <c r="C103" s="16" t="s">
        <v>321</v>
      </c>
      <c r="D103" s="15" t="s">
        <v>322</v>
      </c>
      <c r="E103" s="15" t="s">
        <v>323</v>
      </c>
      <c r="F103" s="15" t="s">
        <v>29</v>
      </c>
      <c r="G103" s="15">
        <v>16</v>
      </c>
      <c r="H103" s="18" t="s">
        <v>324</v>
      </c>
      <c r="I103" s="15">
        <v>378</v>
      </c>
      <c r="J103" s="15">
        <v>101</v>
      </c>
      <c r="K103" s="15" t="s">
        <v>325</v>
      </c>
      <c r="L103" s="19">
        <v>1.4791199974300999</v>
      </c>
      <c r="M103" s="19">
        <v>3.0060639863799499</v>
      </c>
      <c r="N103" s="19">
        <v>2.2295602567634099</v>
      </c>
      <c r="O103" s="19">
        <v>1.1498552863315401</v>
      </c>
      <c r="P103" s="19">
        <v>1.0896073583740999</v>
      </c>
      <c r="Q103" s="20">
        <v>1.2226925632749599</v>
      </c>
      <c r="R103" s="8">
        <v>101</v>
      </c>
      <c r="T103" s="8">
        <f t="shared" si="2"/>
        <v>1.696149908092343</v>
      </c>
      <c r="V103" s="2">
        <f t="shared" si="3"/>
        <v>0.58957052983877956</v>
      </c>
    </row>
    <row r="104" spans="1:22" s="2" customFormat="1" ht="15" customHeight="1" x14ac:dyDescent="0.25">
      <c r="A104" s="42">
        <v>12</v>
      </c>
      <c r="B104" s="10" t="s">
        <v>19</v>
      </c>
      <c r="C104" s="11" t="s">
        <v>326</v>
      </c>
      <c r="D104" s="10" t="s">
        <v>327</v>
      </c>
      <c r="E104" s="10" t="s">
        <v>328</v>
      </c>
      <c r="F104" s="10" t="s">
        <v>59</v>
      </c>
      <c r="G104" s="10">
        <v>192</v>
      </c>
      <c r="H104" s="28"/>
      <c r="I104" s="10">
        <v>113</v>
      </c>
      <c r="J104" s="10">
        <v>102</v>
      </c>
      <c r="K104" s="10" t="s">
        <v>329</v>
      </c>
      <c r="L104" s="13">
        <v>0.79674284312436106</v>
      </c>
      <c r="M104" s="13">
        <v>0.90884262873041699</v>
      </c>
      <c r="N104" s="13">
        <v>1.2658514324929799</v>
      </c>
      <c r="O104" s="13">
        <v>0.43521148189194298</v>
      </c>
      <c r="P104" s="13">
        <v>3.0261038454345002</v>
      </c>
      <c r="Q104" s="14">
        <v>0.31703585237897602</v>
      </c>
      <c r="R104" s="8">
        <v>102</v>
      </c>
      <c r="T104" s="8">
        <f t="shared" si="2"/>
        <v>1.1249646806755296</v>
      </c>
      <c r="V104" s="2">
        <f t="shared" si="3"/>
        <v>0.88891679639178578</v>
      </c>
    </row>
    <row r="105" spans="1:22" s="2" customFormat="1" ht="15" customHeight="1" x14ac:dyDescent="0.25">
      <c r="A105" s="42"/>
      <c r="B105" s="15" t="s">
        <v>32</v>
      </c>
      <c r="C105" s="16" t="s">
        <v>330</v>
      </c>
      <c r="D105" s="15" t="s">
        <v>327</v>
      </c>
      <c r="E105" s="15"/>
      <c r="F105" s="15" t="s">
        <v>59</v>
      </c>
      <c r="G105" s="15">
        <v>191</v>
      </c>
      <c r="H105" s="21"/>
      <c r="I105" s="15">
        <v>118</v>
      </c>
      <c r="J105" s="15">
        <v>103</v>
      </c>
      <c r="K105" s="15" t="s">
        <v>329</v>
      </c>
      <c r="L105" s="19">
        <v>0.77997313741805196</v>
      </c>
      <c r="M105" s="19">
        <v>1.34997060061429</v>
      </c>
      <c r="N105" s="19">
        <v>1.27140238603961</v>
      </c>
      <c r="O105" s="19">
        <v>0.464857995301942</v>
      </c>
      <c r="P105" s="19">
        <v>2.9221421100050602</v>
      </c>
      <c r="Q105" s="20">
        <v>0.50232362645067696</v>
      </c>
      <c r="R105" s="8">
        <v>103</v>
      </c>
      <c r="T105" s="8">
        <f t="shared" si="2"/>
        <v>1.2151116426382718</v>
      </c>
      <c r="V105" s="2">
        <f t="shared" si="3"/>
        <v>0.82296964732292621</v>
      </c>
    </row>
    <row r="106" spans="1:22" s="2" customFormat="1" ht="15" customHeight="1" x14ac:dyDescent="0.25">
      <c r="A106" s="42"/>
      <c r="B106" s="15" t="s">
        <v>19</v>
      </c>
      <c r="C106" s="16" t="s">
        <v>331</v>
      </c>
      <c r="D106" s="15" t="s">
        <v>21</v>
      </c>
      <c r="E106" s="15" t="s">
        <v>332</v>
      </c>
      <c r="F106" s="15" t="s">
        <v>64</v>
      </c>
      <c r="G106" s="15">
        <v>170</v>
      </c>
      <c r="H106" s="21"/>
      <c r="I106" s="15">
        <v>149</v>
      </c>
      <c r="J106" s="15">
        <v>104</v>
      </c>
      <c r="K106" s="15" t="s">
        <v>303</v>
      </c>
      <c r="L106" s="19">
        <v>0.80098113146129701</v>
      </c>
      <c r="M106" s="19">
        <v>0.583885228860061</v>
      </c>
      <c r="N106" s="19">
        <v>0.91160314520907104</v>
      </c>
      <c r="O106" s="19">
        <v>0.51101830651199798</v>
      </c>
      <c r="P106" s="19">
        <v>2.8349350679130398</v>
      </c>
      <c r="Q106" s="20">
        <v>0.72359299932625198</v>
      </c>
      <c r="R106" s="8">
        <v>104</v>
      </c>
      <c r="T106" s="8">
        <f t="shared" si="2"/>
        <v>1.0610026465469531</v>
      </c>
      <c r="V106" s="2">
        <f t="shared" si="3"/>
        <v>0.94250471782941636</v>
      </c>
    </row>
    <row r="107" spans="1:22" s="2" customFormat="1" ht="15" customHeight="1" x14ac:dyDescent="0.25">
      <c r="A107" s="42"/>
      <c r="B107" s="22" t="s">
        <v>19</v>
      </c>
      <c r="C107" s="23" t="s">
        <v>331</v>
      </c>
      <c r="D107" s="22" t="s">
        <v>21</v>
      </c>
      <c r="E107" s="22"/>
      <c r="F107" s="22" t="s">
        <v>64</v>
      </c>
      <c r="G107" s="22">
        <v>169</v>
      </c>
      <c r="H107" s="30"/>
      <c r="I107" s="22">
        <v>152</v>
      </c>
      <c r="J107" s="22">
        <v>105</v>
      </c>
      <c r="K107" s="22" t="s">
        <v>303</v>
      </c>
      <c r="L107" s="26">
        <v>1.30313700641675</v>
      </c>
      <c r="M107" s="26">
        <v>0.67222956728629601</v>
      </c>
      <c r="N107" s="26">
        <v>1.37361126625167</v>
      </c>
      <c r="O107" s="26">
        <v>0.54029598421769998</v>
      </c>
      <c r="P107" s="26">
        <v>1.82314935478852</v>
      </c>
      <c r="Q107" s="27">
        <v>0.83583467875092499</v>
      </c>
      <c r="R107" s="8">
        <v>105</v>
      </c>
      <c r="T107" s="8">
        <f t="shared" si="2"/>
        <v>1.0913763096186435</v>
      </c>
      <c r="V107" s="2">
        <f t="shared" si="3"/>
        <v>0.91627424123712853</v>
      </c>
    </row>
    <row r="108" spans="1:22" s="2" customFormat="1" ht="15" customHeight="1" x14ac:dyDescent="0.25">
      <c r="A108" s="44">
        <v>13</v>
      </c>
      <c r="B108" s="10" t="s">
        <v>32</v>
      </c>
      <c r="C108" s="11" t="s">
        <v>20</v>
      </c>
      <c r="D108" s="10" t="s">
        <v>21</v>
      </c>
      <c r="E108" s="10"/>
      <c r="F108" s="10" t="s">
        <v>23</v>
      </c>
      <c r="G108" s="10">
        <v>61</v>
      </c>
      <c r="H108" s="12" t="s">
        <v>333</v>
      </c>
      <c r="I108" s="10">
        <v>292</v>
      </c>
      <c r="J108" s="10">
        <v>106</v>
      </c>
      <c r="K108" s="10" t="s">
        <v>25</v>
      </c>
      <c r="L108" s="13">
        <v>0.72690059510367</v>
      </c>
      <c r="M108" s="13">
        <v>0.51397462706038199</v>
      </c>
      <c r="N108" s="13">
        <v>0.34782475857800699</v>
      </c>
      <c r="O108" s="13">
        <v>0.61027220438461904</v>
      </c>
      <c r="P108" s="13">
        <v>0.59390754371165899</v>
      </c>
      <c r="Q108" s="14">
        <v>0.55414456134627599</v>
      </c>
      <c r="R108" s="8">
        <v>106</v>
      </c>
      <c r="T108" s="8">
        <f t="shared" si="2"/>
        <v>0.55783738169743546</v>
      </c>
      <c r="V108" s="2">
        <f t="shared" si="3"/>
        <v>1.7926371247425446</v>
      </c>
    </row>
    <row r="109" spans="1:22" s="2" customFormat="1" ht="15" customHeight="1" x14ac:dyDescent="0.25">
      <c r="A109" s="44"/>
      <c r="B109" s="15" t="s">
        <v>32</v>
      </c>
      <c r="C109" s="16" t="s">
        <v>20</v>
      </c>
      <c r="D109" s="15" t="s">
        <v>21</v>
      </c>
      <c r="E109" s="15"/>
      <c r="F109" s="15" t="s">
        <v>23</v>
      </c>
      <c r="G109" s="15">
        <v>58</v>
      </c>
      <c r="H109" s="18" t="s">
        <v>334</v>
      </c>
      <c r="I109" s="15">
        <v>285</v>
      </c>
      <c r="J109" s="15">
        <v>107</v>
      </c>
      <c r="K109" s="15" t="s">
        <v>25</v>
      </c>
      <c r="L109" s="19">
        <v>1.1393604251741301</v>
      </c>
      <c r="M109" s="19">
        <v>0.58554313553364701</v>
      </c>
      <c r="N109" s="19">
        <v>0.43875526533194298</v>
      </c>
      <c r="O109" s="19">
        <v>0.57610183569689999</v>
      </c>
      <c r="P109" s="19">
        <v>0.64446729706469996</v>
      </c>
      <c r="Q109" s="20">
        <v>0.65113531422983995</v>
      </c>
      <c r="R109" s="8">
        <v>107</v>
      </c>
      <c r="T109" s="8">
        <f t="shared" si="2"/>
        <v>0.6725605455051934</v>
      </c>
      <c r="V109" s="2">
        <f t="shared" si="3"/>
        <v>1.4868549852992798</v>
      </c>
    </row>
    <row r="110" spans="1:22" s="2" customFormat="1" ht="15" customHeight="1" x14ac:dyDescent="0.25">
      <c r="A110" s="44"/>
      <c r="B110" s="15" t="s">
        <v>32</v>
      </c>
      <c r="C110" s="16" t="s">
        <v>20</v>
      </c>
      <c r="D110" s="15" t="s">
        <v>21</v>
      </c>
      <c r="E110" s="15"/>
      <c r="F110" s="15" t="s">
        <v>23</v>
      </c>
      <c r="G110" s="15">
        <v>60</v>
      </c>
      <c r="H110" s="18" t="s">
        <v>335</v>
      </c>
      <c r="I110" s="15">
        <v>286</v>
      </c>
      <c r="J110" s="15">
        <v>108</v>
      </c>
      <c r="K110" s="15" t="s">
        <v>25</v>
      </c>
      <c r="L110" s="19">
        <v>0.93567317547731699</v>
      </c>
      <c r="M110" s="19">
        <v>0.54561450312082205</v>
      </c>
      <c r="N110" s="19">
        <v>0.51762142137033296</v>
      </c>
      <c r="O110" s="19">
        <v>0.56901053768112597</v>
      </c>
      <c r="P110" s="19">
        <v>0.59019447232668998</v>
      </c>
      <c r="Q110" s="20">
        <v>0.55596766756102201</v>
      </c>
      <c r="R110" s="8">
        <v>108</v>
      </c>
      <c r="T110" s="8">
        <f t="shared" si="2"/>
        <v>0.61901362958955164</v>
      </c>
      <c r="V110" s="2">
        <f t="shared" si="3"/>
        <v>1.615473314639402</v>
      </c>
    </row>
    <row r="111" spans="1:22" s="2" customFormat="1" ht="15" customHeight="1" x14ac:dyDescent="0.25">
      <c r="A111" s="44"/>
      <c r="B111" s="15" t="s">
        <v>32</v>
      </c>
      <c r="C111" s="16" t="s">
        <v>20</v>
      </c>
      <c r="D111" s="15" t="s">
        <v>21</v>
      </c>
      <c r="E111" s="15" t="s">
        <v>336</v>
      </c>
      <c r="F111" s="15" t="s">
        <v>29</v>
      </c>
      <c r="G111" s="15">
        <v>23</v>
      </c>
      <c r="H111" s="18" t="s">
        <v>337</v>
      </c>
      <c r="I111" s="15">
        <v>385</v>
      </c>
      <c r="J111" s="15">
        <v>109</v>
      </c>
      <c r="K111" s="15" t="s">
        <v>338</v>
      </c>
      <c r="L111" s="19">
        <v>0.59407145879647605</v>
      </c>
      <c r="M111" s="19">
        <v>0.66906706516448899</v>
      </c>
      <c r="N111" s="19">
        <v>0.61381125648228496</v>
      </c>
      <c r="O111" s="19">
        <v>0.657215967844477</v>
      </c>
      <c r="P111" s="19">
        <v>0.99915109335938102</v>
      </c>
      <c r="Q111" s="20">
        <v>0.65061203884331298</v>
      </c>
      <c r="R111" s="8">
        <v>109</v>
      </c>
      <c r="T111" s="8">
        <f t="shared" si="2"/>
        <v>0.69732148008173678</v>
      </c>
      <c r="V111" s="2">
        <f t="shared" si="3"/>
        <v>1.4340587929154063</v>
      </c>
    </row>
    <row r="112" spans="1:22" s="2" customFormat="1" ht="15" customHeight="1" x14ac:dyDescent="0.25">
      <c r="A112" s="44"/>
      <c r="B112" s="15" t="s">
        <v>32</v>
      </c>
      <c r="C112" s="16" t="s">
        <v>20</v>
      </c>
      <c r="D112" s="15" t="s">
        <v>21</v>
      </c>
      <c r="E112" s="15"/>
      <c r="F112" s="15" t="s">
        <v>29</v>
      </c>
      <c r="G112" s="15">
        <v>24</v>
      </c>
      <c r="H112" s="18" t="s">
        <v>339</v>
      </c>
      <c r="I112" s="15">
        <v>386</v>
      </c>
      <c r="J112" s="15">
        <v>110</v>
      </c>
      <c r="K112" s="15" t="s">
        <v>338</v>
      </c>
      <c r="L112" s="19">
        <v>0.60222124356962003</v>
      </c>
      <c r="M112" s="19">
        <v>0.58103500208096603</v>
      </c>
      <c r="N112" s="19">
        <v>0.43921916645109099</v>
      </c>
      <c r="O112" s="19">
        <v>0.94502691976438602</v>
      </c>
      <c r="P112" s="19">
        <v>1.05576291962806</v>
      </c>
      <c r="Q112" s="20">
        <v>0.73881098071314899</v>
      </c>
      <c r="R112" s="8">
        <v>110</v>
      </c>
      <c r="T112" s="8">
        <f t="shared" si="2"/>
        <v>0.72701270536787865</v>
      </c>
      <c r="V112" s="2">
        <f t="shared" si="3"/>
        <v>1.3754917797399235</v>
      </c>
    </row>
    <row r="113" spans="1:22" s="2" customFormat="1" ht="15" customHeight="1" x14ac:dyDescent="0.25">
      <c r="A113" s="44"/>
      <c r="B113" s="15" t="s">
        <v>32</v>
      </c>
      <c r="C113" s="16" t="s">
        <v>340</v>
      </c>
      <c r="D113" s="16" t="s">
        <v>341</v>
      </c>
      <c r="E113" s="15" t="s">
        <v>342</v>
      </c>
      <c r="F113" s="15" t="s">
        <v>29</v>
      </c>
      <c r="G113" s="15">
        <v>31</v>
      </c>
      <c r="H113" s="21"/>
      <c r="I113" s="15">
        <v>390</v>
      </c>
      <c r="J113" s="15">
        <v>111</v>
      </c>
      <c r="K113" s="15" t="s">
        <v>343</v>
      </c>
      <c r="L113" s="19">
        <v>0.75332644926110803</v>
      </c>
      <c r="M113" s="19">
        <v>0.75550607187312102</v>
      </c>
      <c r="N113" s="19">
        <v>0.51008428176398202</v>
      </c>
      <c r="O113" s="19">
        <v>0.95429079734237898</v>
      </c>
      <c r="P113" s="19">
        <v>1.1139692574601701</v>
      </c>
      <c r="Q113" s="20">
        <v>0.774758939439952</v>
      </c>
      <c r="R113" s="8">
        <v>111</v>
      </c>
      <c r="T113" s="8">
        <f t="shared" si="2"/>
        <v>0.8103226328567853</v>
      </c>
      <c r="V113" s="2">
        <f t="shared" si="3"/>
        <v>1.2340763536056112</v>
      </c>
    </row>
    <row r="114" spans="1:22" s="2" customFormat="1" ht="15" customHeight="1" x14ac:dyDescent="0.25">
      <c r="A114" s="44"/>
      <c r="B114" s="15" t="s">
        <v>32</v>
      </c>
      <c r="C114" s="16" t="s">
        <v>344</v>
      </c>
      <c r="D114" s="15" t="s">
        <v>345</v>
      </c>
      <c r="E114" s="15" t="s">
        <v>346</v>
      </c>
      <c r="F114" s="15" t="s">
        <v>23</v>
      </c>
      <c r="G114" s="15">
        <v>91</v>
      </c>
      <c r="H114" s="18" t="s">
        <v>347</v>
      </c>
      <c r="I114" s="15">
        <v>342</v>
      </c>
      <c r="J114" s="15">
        <v>112</v>
      </c>
      <c r="K114" s="15" t="s">
        <v>348</v>
      </c>
      <c r="L114" s="19">
        <v>0.49659095236481199</v>
      </c>
      <c r="M114" s="19">
        <v>0.83125986565234</v>
      </c>
      <c r="N114" s="19">
        <v>0.573432435816431</v>
      </c>
      <c r="O114" s="19">
        <v>0.91321040686044996</v>
      </c>
      <c r="P114" s="19">
        <v>0.86540786856172303</v>
      </c>
      <c r="Q114" s="20">
        <v>0.86504713195734895</v>
      </c>
      <c r="R114" s="8">
        <v>112</v>
      </c>
      <c r="T114" s="8">
        <f t="shared" si="2"/>
        <v>0.75749144353551745</v>
      </c>
      <c r="V114" s="2">
        <f t="shared" si="3"/>
        <v>1.3201469251356788</v>
      </c>
    </row>
    <row r="115" spans="1:22" s="2" customFormat="1" ht="15" customHeight="1" x14ac:dyDescent="0.25">
      <c r="A115" s="44"/>
      <c r="B115" s="15" t="s">
        <v>19</v>
      </c>
      <c r="C115" s="16" t="s">
        <v>26</v>
      </c>
      <c r="D115" s="15" t="s">
        <v>27</v>
      </c>
      <c r="E115" s="15" t="s">
        <v>349</v>
      </c>
      <c r="F115" s="15" t="s">
        <v>29</v>
      </c>
      <c r="G115" s="15">
        <v>29</v>
      </c>
      <c r="H115" s="18" t="s">
        <v>350</v>
      </c>
      <c r="I115" s="15">
        <v>374</v>
      </c>
      <c r="J115" s="15">
        <v>113</v>
      </c>
      <c r="K115" s="15" t="s">
        <v>31</v>
      </c>
      <c r="L115" s="19">
        <v>0.86600541816578602</v>
      </c>
      <c r="M115" s="19">
        <v>0.56461800378613802</v>
      </c>
      <c r="N115" s="19">
        <v>0.58422476726733696</v>
      </c>
      <c r="O115" s="19">
        <v>1.03453708650951</v>
      </c>
      <c r="P115" s="19">
        <v>0.96191158737710702</v>
      </c>
      <c r="Q115" s="20">
        <v>0.73546431221914399</v>
      </c>
      <c r="R115" s="8">
        <v>113</v>
      </c>
      <c r="T115" s="8">
        <f t="shared" si="2"/>
        <v>0.79112686255417042</v>
      </c>
      <c r="V115" s="2">
        <f t="shared" si="3"/>
        <v>1.2640197765140702</v>
      </c>
    </row>
    <row r="116" spans="1:22" s="2" customFormat="1" ht="15" customHeight="1" x14ac:dyDescent="0.25">
      <c r="A116" s="44"/>
      <c r="B116" s="15" t="s">
        <v>112</v>
      </c>
      <c r="C116" s="16" t="s">
        <v>351</v>
      </c>
      <c r="D116" s="15" t="s">
        <v>352</v>
      </c>
      <c r="E116" s="15" t="s">
        <v>353</v>
      </c>
      <c r="F116" s="15" t="s">
        <v>29</v>
      </c>
      <c r="G116" s="15">
        <v>4</v>
      </c>
      <c r="H116" s="21"/>
      <c r="I116" s="15">
        <v>388</v>
      </c>
      <c r="J116" s="15">
        <v>114</v>
      </c>
      <c r="K116" s="15" t="s">
        <v>354</v>
      </c>
      <c r="L116" s="19">
        <v>1.0995120376744201</v>
      </c>
      <c r="M116" s="19">
        <v>0.71049199217685599</v>
      </c>
      <c r="N116" s="19">
        <v>0.74720845559201998</v>
      </c>
      <c r="O116" s="19">
        <v>1.0713742940865201</v>
      </c>
      <c r="P116" s="19">
        <v>0.934931676007553</v>
      </c>
      <c r="Q116" s="20">
        <v>0.74190817680453502</v>
      </c>
      <c r="R116" s="8">
        <v>114</v>
      </c>
      <c r="T116" s="8">
        <f t="shared" si="2"/>
        <v>0.88423777205698395</v>
      </c>
      <c r="V116" s="2">
        <f t="shared" si="3"/>
        <v>1.1309175332713064</v>
      </c>
    </row>
    <row r="117" spans="1:22" s="2" customFormat="1" ht="15" customHeight="1" x14ac:dyDescent="0.25">
      <c r="A117" s="44"/>
      <c r="B117" s="15" t="s">
        <v>32</v>
      </c>
      <c r="C117" s="16" t="s">
        <v>20</v>
      </c>
      <c r="D117" s="15" t="s">
        <v>21</v>
      </c>
      <c r="E117" s="15"/>
      <c r="F117" s="15" t="s">
        <v>23</v>
      </c>
      <c r="G117" s="15">
        <v>59</v>
      </c>
      <c r="H117" s="18" t="s">
        <v>355</v>
      </c>
      <c r="I117" s="15">
        <v>321</v>
      </c>
      <c r="J117" s="15">
        <v>115</v>
      </c>
      <c r="K117" s="15" t="s">
        <v>25</v>
      </c>
      <c r="L117" s="19">
        <v>1.0225010303453099</v>
      </c>
      <c r="M117" s="19">
        <v>0.60105437554004204</v>
      </c>
      <c r="N117" s="19">
        <v>0.40451465106455697</v>
      </c>
      <c r="O117" s="19">
        <v>0.61566323676020596</v>
      </c>
      <c r="P117" s="19">
        <v>0.69998453727689303</v>
      </c>
      <c r="Q117" s="20">
        <v>0.65345058839609704</v>
      </c>
      <c r="R117" s="8">
        <v>115</v>
      </c>
      <c r="T117" s="8">
        <f t="shared" si="2"/>
        <v>0.66619473656385086</v>
      </c>
      <c r="V117" s="2">
        <f t="shared" si="3"/>
        <v>1.5010625949371426</v>
      </c>
    </row>
    <row r="118" spans="1:22" s="2" customFormat="1" ht="15" customHeight="1" x14ac:dyDescent="0.25">
      <c r="A118" s="44"/>
      <c r="B118" s="15" t="s">
        <v>19</v>
      </c>
      <c r="C118" s="16" t="s">
        <v>20</v>
      </c>
      <c r="D118" s="15" t="s">
        <v>21</v>
      </c>
      <c r="E118" s="15" t="s">
        <v>356</v>
      </c>
      <c r="F118" s="15" t="s">
        <v>59</v>
      </c>
      <c r="G118" s="15">
        <v>150</v>
      </c>
      <c r="H118" s="18" t="s">
        <v>357</v>
      </c>
      <c r="I118" s="15">
        <v>204</v>
      </c>
      <c r="J118" s="15">
        <v>116</v>
      </c>
      <c r="K118" s="15" t="s">
        <v>303</v>
      </c>
      <c r="L118" s="19">
        <v>0.90137113972566096</v>
      </c>
      <c r="M118" s="19">
        <v>0.76972016643352703</v>
      </c>
      <c r="N118" s="19">
        <v>0.618213909840998</v>
      </c>
      <c r="O118" s="19">
        <v>0.67980167125061397</v>
      </c>
      <c r="P118" s="19">
        <v>0.74540882043472101</v>
      </c>
      <c r="Q118" s="20">
        <v>0.76558538006441001</v>
      </c>
      <c r="R118" s="8">
        <v>116</v>
      </c>
      <c r="T118" s="8">
        <f t="shared" si="2"/>
        <v>0.7466835146249885</v>
      </c>
      <c r="V118" s="2">
        <f t="shared" si="3"/>
        <v>1.3392554950168363</v>
      </c>
    </row>
    <row r="119" spans="1:22" s="2" customFormat="1" ht="15" customHeight="1" x14ac:dyDescent="0.25">
      <c r="A119" s="44"/>
      <c r="B119" s="15" t="s">
        <v>19</v>
      </c>
      <c r="C119" s="16" t="s">
        <v>20</v>
      </c>
      <c r="D119" s="15" t="s">
        <v>21</v>
      </c>
      <c r="E119" s="15"/>
      <c r="F119" s="15" t="s">
        <v>59</v>
      </c>
      <c r="G119" s="15">
        <v>151</v>
      </c>
      <c r="H119" s="18" t="s">
        <v>358</v>
      </c>
      <c r="I119" s="15">
        <v>207</v>
      </c>
      <c r="J119" s="15">
        <v>117</v>
      </c>
      <c r="K119" s="15" t="s">
        <v>303</v>
      </c>
      <c r="L119" s="19">
        <v>0.78332823474422097</v>
      </c>
      <c r="M119" s="19">
        <v>0.69356312523334795</v>
      </c>
      <c r="N119" s="19">
        <v>0.58817861532409299</v>
      </c>
      <c r="O119" s="19">
        <v>0.82900145487232602</v>
      </c>
      <c r="P119" s="19">
        <v>0.77202769105162605</v>
      </c>
      <c r="Q119" s="20">
        <v>0.96867351353051701</v>
      </c>
      <c r="R119" s="8">
        <v>117</v>
      </c>
      <c r="T119" s="8">
        <f t="shared" si="2"/>
        <v>0.77246210579268848</v>
      </c>
      <c r="V119" s="2">
        <f t="shared" si="3"/>
        <v>1.29456188530286</v>
      </c>
    </row>
    <row r="120" spans="1:22" s="2" customFormat="1" ht="15" customHeight="1" x14ac:dyDescent="0.25">
      <c r="A120" s="44"/>
      <c r="B120" s="15" t="s">
        <v>19</v>
      </c>
      <c r="C120" s="16" t="s">
        <v>20</v>
      </c>
      <c r="D120" s="15" t="s">
        <v>21</v>
      </c>
      <c r="E120" s="15" t="s">
        <v>359</v>
      </c>
      <c r="F120" s="15" t="s">
        <v>64</v>
      </c>
      <c r="G120" s="15">
        <v>173</v>
      </c>
      <c r="H120" s="21"/>
      <c r="I120" s="15">
        <v>225</v>
      </c>
      <c r="J120" s="15">
        <v>118</v>
      </c>
      <c r="K120" s="15" t="s">
        <v>360</v>
      </c>
      <c r="L120" s="19">
        <v>0.75601228649104202</v>
      </c>
      <c r="M120" s="19">
        <v>1.2010610414482601</v>
      </c>
      <c r="N120" s="19">
        <v>1.10479555911399</v>
      </c>
      <c r="O120" s="19">
        <v>0.79995298347566202</v>
      </c>
      <c r="P120" s="19">
        <v>1.3147807964359799</v>
      </c>
      <c r="Q120" s="20">
        <v>0.63730871998727401</v>
      </c>
      <c r="R120" s="8">
        <v>118</v>
      </c>
      <c r="T120" s="8">
        <f t="shared" si="2"/>
        <v>0.96898523115870139</v>
      </c>
      <c r="V120" s="2">
        <f t="shared" si="3"/>
        <v>1.0320074732245521</v>
      </c>
    </row>
    <row r="121" spans="1:22" s="2" customFormat="1" ht="15" customHeight="1" x14ac:dyDescent="0.25">
      <c r="A121" s="44"/>
      <c r="B121" s="15" t="s">
        <v>53</v>
      </c>
      <c r="C121" s="16" t="s">
        <v>54</v>
      </c>
      <c r="D121" s="16"/>
      <c r="E121" s="15"/>
      <c r="F121" s="15" t="s">
        <v>64</v>
      </c>
      <c r="G121" s="15">
        <v>160</v>
      </c>
      <c r="H121" s="21"/>
      <c r="I121" s="15">
        <v>128</v>
      </c>
      <c r="J121" s="15">
        <v>119</v>
      </c>
      <c r="K121" s="15" t="s">
        <v>130</v>
      </c>
      <c r="L121" s="19">
        <v>0.64378549367207605</v>
      </c>
      <c r="M121" s="19">
        <v>0.815835463914514</v>
      </c>
      <c r="N121" s="19">
        <v>0.38804290206436898</v>
      </c>
      <c r="O121" s="19">
        <v>0.73758065525343197</v>
      </c>
      <c r="P121" s="19">
        <v>1.0567550597039701</v>
      </c>
      <c r="Q121" s="20">
        <v>0.88286971484593402</v>
      </c>
      <c r="R121" s="8">
        <v>119</v>
      </c>
      <c r="T121" s="8">
        <f t="shared" si="2"/>
        <v>0.7541448815757158</v>
      </c>
      <c r="V121" s="2">
        <f t="shared" si="3"/>
        <v>1.3260051542226114</v>
      </c>
    </row>
    <row r="122" spans="1:22" s="2" customFormat="1" ht="15" customHeight="1" x14ac:dyDescent="0.25">
      <c r="A122" s="44"/>
      <c r="B122" s="15" t="s">
        <v>19</v>
      </c>
      <c r="C122" s="16" t="s">
        <v>255</v>
      </c>
      <c r="D122" s="15" t="s">
        <v>256</v>
      </c>
      <c r="E122" s="15" t="s">
        <v>361</v>
      </c>
      <c r="F122" s="15" t="s">
        <v>59</v>
      </c>
      <c r="G122" s="15">
        <v>29</v>
      </c>
      <c r="H122" s="21"/>
      <c r="I122" s="15">
        <v>193</v>
      </c>
      <c r="J122" s="15">
        <v>120</v>
      </c>
      <c r="K122" s="15" t="s">
        <v>362</v>
      </c>
      <c r="L122" s="19">
        <v>0.695081955952769</v>
      </c>
      <c r="M122" s="19">
        <v>0.83198563230157496</v>
      </c>
      <c r="N122" s="19">
        <v>0.76432083139166196</v>
      </c>
      <c r="O122" s="19">
        <v>0.86641189289523302</v>
      </c>
      <c r="P122" s="19">
        <v>1.0711689128829001</v>
      </c>
      <c r="Q122" s="20">
        <v>0.76264892760132097</v>
      </c>
      <c r="R122" s="8">
        <v>120</v>
      </c>
      <c r="T122" s="8">
        <f t="shared" si="2"/>
        <v>0.83193635883757666</v>
      </c>
      <c r="V122" s="2">
        <f t="shared" si="3"/>
        <v>1.2020150211937488</v>
      </c>
    </row>
    <row r="123" spans="1:22" s="2" customFormat="1" ht="15" customHeight="1" x14ac:dyDescent="0.25">
      <c r="A123" s="44"/>
      <c r="B123" s="15" t="s">
        <v>53</v>
      </c>
      <c r="C123" s="16" t="s">
        <v>54</v>
      </c>
      <c r="D123" s="16"/>
      <c r="E123" s="15"/>
      <c r="F123" s="15" t="s">
        <v>23</v>
      </c>
      <c r="G123" s="15">
        <v>112</v>
      </c>
      <c r="H123" s="21"/>
      <c r="I123" s="15">
        <v>320</v>
      </c>
      <c r="J123" s="15">
        <v>121</v>
      </c>
      <c r="K123" s="15" t="s">
        <v>99</v>
      </c>
      <c r="L123" s="19">
        <v>0.81132460744700796</v>
      </c>
      <c r="M123" s="19">
        <v>0.73618172558721395</v>
      </c>
      <c r="N123" s="19">
        <v>1.06725535693616</v>
      </c>
      <c r="O123" s="19">
        <v>1.01754775946531</v>
      </c>
      <c r="P123" s="19">
        <v>0.72962031996471699</v>
      </c>
      <c r="Q123" s="20">
        <v>0.45854324906000699</v>
      </c>
      <c r="R123" s="8">
        <v>121</v>
      </c>
      <c r="T123" s="8">
        <f t="shared" si="2"/>
        <v>0.80341216974340257</v>
      </c>
      <c r="V123" s="2">
        <f t="shared" si="3"/>
        <v>1.2446911282404205</v>
      </c>
    </row>
    <row r="124" spans="1:22" s="2" customFormat="1" ht="15" customHeight="1" x14ac:dyDescent="0.25">
      <c r="A124" s="44"/>
      <c r="B124" s="15" t="s">
        <v>19</v>
      </c>
      <c r="C124" s="16" t="s">
        <v>363</v>
      </c>
      <c r="D124" s="15" t="s">
        <v>364</v>
      </c>
      <c r="E124" s="15" t="s">
        <v>365</v>
      </c>
      <c r="F124" s="15" t="s">
        <v>23</v>
      </c>
      <c r="G124" s="15">
        <v>29</v>
      </c>
      <c r="H124" s="21"/>
      <c r="I124" s="15">
        <v>317</v>
      </c>
      <c r="J124" s="15">
        <v>122</v>
      </c>
      <c r="K124" s="15" t="s">
        <v>366</v>
      </c>
      <c r="L124" s="19">
        <v>0.68380632654029305</v>
      </c>
      <c r="M124" s="19">
        <v>0.88383303935141699</v>
      </c>
      <c r="N124" s="19">
        <v>0.63083684988504796</v>
      </c>
      <c r="O124" s="19">
        <v>1.1265468875100699</v>
      </c>
      <c r="P124" s="19">
        <v>0.76672495847327304</v>
      </c>
      <c r="Q124" s="20">
        <v>1.0701290563688699</v>
      </c>
      <c r="R124" s="8">
        <v>122</v>
      </c>
      <c r="T124" s="8">
        <f t="shared" si="2"/>
        <v>0.86031285302149518</v>
      </c>
      <c r="V124" s="2">
        <f t="shared" si="3"/>
        <v>1.162367848495941</v>
      </c>
    </row>
    <row r="125" spans="1:22" s="2" customFormat="1" ht="15" customHeight="1" x14ac:dyDescent="0.25">
      <c r="A125" s="44"/>
      <c r="B125" s="15" t="s">
        <v>32</v>
      </c>
      <c r="C125" s="16" t="s">
        <v>367</v>
      </c>
      <c r="D125" s="15" t="s">
        <v>368</v>
      </c>
      <c r="E125" s="15" t="s">
        <v>369</v>
      </c>
      <c r="F125" s="15" t="s">
        <v>29</v>
      </c>
      <c r="G125" s="15">
        <v>18</v>
      </c>
      <c r="H125" s="21"/>
      <c r="I125" s="15">
        <v>365</v>
      </c>
      <c r="J125" s="15">
        <v>123</v>
      </c>
      <c r="K125" s="15" t="s">
        <v>312</v>
      </c>
      <c r="L125" s="19">
        <v>0.67163533842932999</v>
      </c>
      <c r="M125" s="19">
        <v>0.33198362897343903</v>
      </c>
      <c r="N125" s="19">
        <v>0.50410003789681801</v>
      </c>
      <c r="O125" s="19">
        <v>1.2448269467903701</v>
      </c>
      <c r="P125" s="19">
        <v>0.91881044148103197</v>
      </c>
      <c r="Q125" s="20">
        <v>0.91131001849040705</v>
      </c>
      <c r="R125" s="8">
        <v>123</v>
      </c>
      <c r="T125" s="8">
        <f t="shared" si="2"/>
        <v>0.76377773534356586</v>
      </c>
      <c r="V125" s="2">
        <f t="shared" si="3"/>
        <v>1.3092814227560268</v>
      </c>
    </row>
    <row r="126" spans="1:22" s="2" customFormat="1" ht="15" customHeight="1" x14ac:dyDescent="0.25">
      <c r="A126" s="44"/>
      <c r="B126" s="15" t="s">
        <v>19</v>
      </c>
      <c r="C126" s="16" t="s">
        <v>20</v>
      </c>
      <c r="D126" s="15" t="s">
        <v>21</v>
      </c>
      <c r="E126" s="15" t="s">
        <v>370</v>
      </c>
      <c r="F126" s="15" t="s">
        <v>64</v>
      </c>
      <c r="G126" s="15">
        <v>168</v>
      </c>
      <c r="H126" s="21"/>
      <c r="I126" s="15">
        <v>219</v>
      </c>
      <c r="J126" s="15">
        <v>124</v>
      </c>
      <c r="K126" s="15" t="s">
        <v>303</v>
      </c>
      <c r="L126" s="19">
        <v>1.6933279953401901</v>
      </c>
      <c r="M126" s="19">
        <v>0.99382988315863796</v>
      </c>
      <c r="N126" s="19">
        <v>1.02972906588083</v>
      </c>
      <c r="O126" s="19">
        <v>0.71852606850601597</v>
      </c>
      <c r="P126" s="19">
        <v>1.31321752554565</v>
      </c>
      <c r="Q126" s="20">
        <v>1.04895420890128</v>
      </c>
      <c r="R126" s="8">
        <v>124</v>
      </c>
      <c r="T126" s="8">
        <f t="shared" si="2"/>
        <v>1.1329307912221005</v>
      </c>
    </row>
    <row r="127" spans="1:22" s="2" customFormat="1" ht="15" customHeight="1" x14ac:dyDescent="0.25">
      <c r="A127" s="44"/>
      <c r="B127" s="15" t="s">
        <v>19</v>
      </c>
      <c r="C127" s="16" t="s">
        <v>371</v>
      </c>
      <c r="D127" s="15" t="s">
        <v>372</v>
      </c>
      <c r="E127" s="15" t="s">
        <v>373</v>
      </c>
      <c r="F127" s="15" t="s">
        <v>59</v>
      </c>
      <c r="G127" s="15">
        <v>119</v>
      </c>
      <c r="H127" s="21"/>
      <c r="I127" s="15">
        <v>161</v>
      </c>
      <c r="J127" s="15">
        <v>125</v>
      </c>
      <c r="K127" s="15" t="s">
        <v>374</v>
      </c>
      <c r="L127" s="19">
        <v>0.92459177788085001</v>
      </c>
      <c r="M127" s="19">
        <v>0.79360474231012201</v>
      </c>
      <c r="N127" s="19">
        <v>0.68942990778602298</v>
      </c>
      <c r="O127" s="19">
        <v>1.2639263491897901</v>
      </c>
      <c r="P127" s="19">
        <v>0.54328219772166897</v>
      </c>
      <c r="Q127" s="20">
        <v>0.68139422714127995</v>
      </c>
      <c r="R127" s="8">
        <v>125</v>
      </c>
      <c r="T127" s="8">
        <f t="shared" si="2"/>
        <v>0.816038200338289</v>
      </c>
    </row>
    <row r="128" spans="1:22" s="2" customFormat="1" ht="15" customHeight="1" x14ac:dyDescent="0.25">
      <c r="A128" s="44"/>
      <c r="B128" s="15" t="s">
        <v>53</v>
      </c>
      <c r="C128" s="16" t="s">
        <v>54</v>
      </c>
      <c r="D128" s="16"/>
      <c r="E128" s="15"/>
      <c r="F128" s="15" t="s">
        <v>64</v>
      </c>
      <c r="G128" s="15">
        <v>197</v>
      </c>
      <c r="H128" s="18" t="s">
        <v>375</v>
      </c>
      <c r="I128" s="15">
        <v>201</v>
      </c>
      <c r="J128" s="15">
        <v>126</v>
      </c>
      <c r="K128" s="15" t="s">
        <v>130</v>
      </c>
      <c r="L128" s="19">
        <v>0.90470817144683002</v>
      </c>
      <c r="M128" s="19">
        <v>0.72158171799626203</v>
      </c>
      <c r="N128" s="19">
        <v>0.54873295622531604</v>
      </c>
      <c r="O128" s="19">
        <v>0.78440631289509699</v>
      </c>
      <c r="P128" s="19">
        <v>1.0346455753264201</v>
      </c>
      <c r="Q128" s="20">
        <v>0.62699115597344401</v>
      </c>
      <c r="R128" s="8">
        <v>126</v>
      </c>
      <c r="T128" s="8">
        <f t="shared" si="2"/>
        <v>0.77017764831056157</v>
      </c>
      <c r="V128" s="2">
        <f>1/0.77</f>
        <v>1.2987012987012987</v>
      </c>
    </row>
    <row r="129" spans="1:20" s="2" customFormat="1" ht="15" customHeight="1" x14ac:dyDescent="0.25">
      <c r="A129" s="42">
        <v>14</v>
      </c>
      <c r="B129" s="10" t="s">
        <v>32</v>
      </c>
      <c r="C129" s="11" t="s">
        <v>376</v>
      </c>
      <c r="D129" s="10" t="s">
        <v>377</v>
      </c>
      <c r="E129" s="10"/>
      <c r="F129" s="10" t="s">
        <v>59</v>
      </c>
      <c r="G129" s="10">
        <v>113</v>
      </c>
      <c r="H129" s="28"/>
      <c r="I129" s="10">
        <v>56</v>
      </c>
      <c r="J129" s="10">
        <v>127</v>
      </c>
      <c r="K129" s="10" t="s">
        <v>378</v>
      </c>
      <c r="L129" s="32">
        <v>2.2322273026564901</v>
      </c>
      <c r="M129" s="13">
        <v>1.2569318622629699</v>
      </c>
      <c r="N129" s="13">
        <v>1.6771390384184</v>
      </c>
      <c r="O129" s="13">
        <v>0.50100394526035896</v>
      </c>
      <c r="P129" s="13">
        <v>0.67335163919575902</v>
      </c>
      <c r="Q129" s="14">
        <v>1.17096685226486</v>
      </c>
      <c r="R129" s="8">
        <v>127</v>
      </c>
      <c r="T129" s="8">
        <f t="shared" si="2"/>
        <v>1.2519367733431395</v>
      </c>
    </row>
    <row r="130" spans="1:20" s="2" customFormat="1" ht="15" customHeight="1" x14ac:dyDescent="0.25">
      <c r="A130" s="42"/>
      <c r="B130" s="15" t="s">
        <v>32</v>
      </c>
      <c r="C130" s="16" t="s">
        <v>376</v>
      </c>
      <c r="D130" s="15" t="s">
        <v>377</v>
      </c>
      <c r="E130" s="15"/>
      <c r="F130" s="15" t="s">
        <v>59</v>
      </c>
      <c r="G130" s="15">
        <v>112</v>
      </c>
      <c r="H130" s="21"/>
      <c r="I130" s="15">
        <v>81</v>
      </c>
      <c r="J130" s="15">
        <v>128</v>
      </c>
      <c r="K130" s="15" t="s">
        <v>378</v>
      </c>
      <c r="L130" s="29">
        <v>2.1783267046399799</v>
      </c>
      <c r="M130" s="19">
        <v>1.3207100890424599</v>
      </c>
      <c r="N130" s="19">
        <v>3.5332938671307001</v>
      </c>
      <c r="O130" s="19">
        <v>0.46796897294362499</v>
      </c>
      <c r="P130" s="19">
        <v>0.73734507164052099</v>
      </c>
      <c r="Q130" s="20">
        <v>1.2085822694052599</v>
      </c>
      <c r="R130" s="8">
        <v>128</v>
      </c>
      <c r="T130" s="8">
        <f t="shared" si="2"/>
        <v>1.5743711624670913</v>
      </c>
    </row>
    <row r="131" spans="1:20" s="2" customFormat="1" ht="15" customHeight="1" x14ac:dyDescent="0.25">
      <c r="A131" s="42"/>
      <c r="B131" s="15" t="s">
        <v>19</v>
      </c>
      <c r="C131" s="16" t="s">
        <v>379</v>
      </c>
      <c r="D131" s="15" t="s">
        <v>377</v>
      </c>
      <c r="E131" s="15" t="s">
        <v>380</v>
      </c>
      <c r="F131" s="15" t="s">
        <v>59</v>
      </c>
      <c r="G131" s="15">
        <v>111</v>
      </c>
      <c r="H131" s="21"/>
      <c r="I131" s="15">
        <v>102</v>
      </c>
      <c r="J131" s="15">
        <v>129</v>
      </c>
      <c r="K131" s="15" t="s">
        <v>378</v>
      </c>
      <c r="L131" s="29">
        <v>2.27238938725529</v>
      </c>
      <c r="M131" s="19">
        <v>1.49545886498865</v>
      </c>
      <c r="N131" s="19">
        <v>4.0565622402482502</v>
      </c>
      <c r="O131" s="19">
        <v>0.46482083374259903</v>
      </c>
      <c r="P131" s="19">
        <v>0.72291225339561105</v>
      </c>
      <c r="Q131" s="20">
        <v>1.2640915277134399</v>
      </c>
      <c r="R131" s="8">
        <v>129</v>
      </c>
      <c r="T131" s="8">
        <f t="shared" si="2"/>
        <v>1.7127058512239735</v>
      </c>
    </row>
    <row r="132" spans="1:20" s="2" customFormat="1" ht="15" customHeight="1" x14ac:dyDescent="0.25">
      <c r="A132" s="42"/>
      <c r="B132" s="15" t="s">
        <v>32</v>
      </c>
      <c r="C132" s="16" t="s">
        <v>376</v>
      </c>
      <c r="D132" s="15" t="s">
        <v>377</v>
      </c>
      <c r="E132" s="15"/>
      <c r="F132" s="15" t="s">
        <v>59</v>
      </c>
      <c r="G132" s="15">
        <v>110</v>
      </c>
      <c r="H132" s="21"/>
      <c r="I132" s="15">
        <v>114</v>
      </c>
      <c r="J132" s="15">
        <v>130</v>
      </c>
      <c r="K132" s="15" t="s">
        <v>378</v>
      </c>
      <c r="L132" s="29">
        <v>2.0455520162568201</v>
      </c>
      <c r="M132" s="19">
        <v>1.2315219567529101</v>
      </c>
      <c r="N132" s="19">
        <v>3.5187500324347698</v>
      </c>
      <c r="O132" s="19">
        <v>0.40669994752280902</v>
      </c>
      <c r="P132" s="19">
        <v>0.69769041560654999</v>
      </c>
      <c r="Q132" s="20">
        <v>1.2315796602248099</v>
      </c>
      <c r="R132" s="8">
        <v>130</v>
      </c>
      <c r="T132" s="8">
        <f t="shared" ref="T132:T195" si="4">AVERAGE(L132:Q132)</f>
        <v>1.5219656714664449</v>
      </c>
    </row>
    <row r="133" spans="1:20" s="2" customFormat="1" ht="15" customHeight="1" x14ac:dyDescent="0.25">
      <c r="A133" s="42"/>
      <c r="B133" s="15" t="s">
        <v>53</v>
      </c>
      <c r="C133" s="16" t="s">
        <v>54</v>
      </c>
      <c r="D133" s="16"/>
      <c r="E133" s="15"/>
      <c r="F133" s="15" t="s">
        <v>23</v>
      </c>
      <c r="G133" s="15">
        <v>16</v>
      </c>
      <c r="H133" s="21"/>
      <c r="I133" s="15">
        <v>314</v>
      </c>
      <c r="J133" s="15">
        <v>131</v>
      </c>
      <c r="K133" s="15" t="s">
        <v>99</v>
      </c>
      <c r="L133" s="19">
        <v>0.468626837875874</v>
      </c>
      <c r="M133" s="19">
        <v>0.76891095732808601</v>
      </c>
      <c r="N133" s="19">
        <v>1.0442200057486299</v>
      </c>
      <c r="O133" s="19">
        <v>0.33846403212299903</v>
      </c>
      <c r="P133" s="19">
        <v>1.1653754148422799</v>
      </c>
      <c r="Q133" s="20">
        <v>1.4032607757589599</v>
      </c>
      <c r="R133" s="8">
        <v>131</v>
      </c>
      <c r="T133" s="8">
        <f t="shared" si="4"/>
        <v>0.86480967061280489</v>
      </c>
    </row>
    <row r="134" spans="1:20" s="2" customFormat="1" ht="15" customHeight="1" x14ac:dyDescent="0.25">
      <c r="A134" s="42"/>
      <c r="B134" s="15" t="s">
        <v>53</v>
      </c>
      <c r="C134" s="16" t="s">
        <v>54</v>
      </c>
      <c r="D134" s="16"/>
      <c r="E134" s="15"/>
      <c r="F134" s="15" t="s">
        <v>23</v>
      </c>
      <c r="G134" s="15">
        <v>15</v>
      </c>
      <c r="H134" s="21"/>
      <c r="I134" s="15">
        <v>318</v>
      </c>
      <c r="J134" s="15">
        <v>132</v>
      </c>
      <c r="K134" s="15" t="s">
        <v>99</v>
      </c>
      <c r="L134" s="19">
        <v>0.73230091917153295</v>
      </c>
      <c r="M134" s="19">
        <v>0.76922133229449696</v>
      </c>
      <c r="N134" s="19">
        <v>1.77423698836692</v>
      </c>
      <c r="O134" s="19">
        <v>0.44367315815946101</v>
      </c>
      <c r="P134" s="19">
        <v>1.1852265396332899</v>
      </c>
      <c r="Q134" s="20">
        <v>1.4505532726608801</v>
      </c>
      <c r="R134" s="8">
        <v>132</v>
      </c>
      <c r="T134" s="8">
        <f t="shared" si="4"/>
        <v>1.0592020350477636</v>
      </c>
    </row>
    <row r="135" spans="1:20" s="2" customFormat="1" ht="15" customHeight="1" x14ac:dyDescent="0.25">
      <c r="A135" s="42"/>
      <c r="B135" s="15" t="s">
        <v>19</v>
      </c>
      <c r="C135" s="16" t="s">
        <v>381</v>
      </c>
      <c r="D135" s="15" t="s">
        <v>382</v>
      </c>
      <c r="E135" s="15" t="s">
        <v>383</v>
      </c>
      <c r="F135" s="15" t="s">
        <v>59</v>
      </c>
      <c r="G135" s="15">
        <v>180</v>
      </c>
      <c r="H135" s="21"/>
      <c r="I135" s="15">
        <v>46</v>
      </c>
      <c r="J135" s="15">
        <v>133</v>
      </c>
      <c r="K135" s="15" t="s">
        <v>384</v>
      </c>
      <c r="L135" s="19">
        <v>0.89066654920426402</v>
      </c>
      <c r="M135" s="19">
        <v>1.0849354745945801</v>
      </c>
      <c r="N135" s="19">
        <v>0.86820324520240999</v>
      </c>
      <c r="O135" s="19">
        <v>0.42188423869539099</v>
      </c>
      <c r="P135" s="19">
        <v>0.27986138494748702</v>
      </c>
      <c r="Q135" s="20">
        <v>2.7468057386943401</v>
      </c>
      <c r="R135" s="8">
        <v>133</v>
      </c>
      <c r="T135" s="8">
        <f t="shared" si="4"/>
        <v>1.0487261052230787</v>
      </c>
    </row>
    <row r="136" spans="1:20" s="2" customFormat="1" ht="15" customHeight="1" x14ac:dyDescent="0.25">
      <c r="A136" s="42"/>
      <c r="B136" s="22" t="s">
        <v>19</v>
      </c>
      <c r="C136" s="23" t="s">
        <v>385</v>
      </c>
      <c r="D136" s="22" t="s">
        <v>386</v>
      </c>
      <c r="E136" s="22" t="s">
        <v>387</v>
      </c>
      <c r="F136" s="22" t="s">
        <v>59</v>
      </c>
      <c r="G136" s="22">
        <v>179</v>
      </c>
      <c r="H136" s="30"/>
      <c r="I136" s="22">
        <v>170</v>
      </c>
      <c r="J136" s="22">
        <v>134</v>
      </c>
      <c r="K136" s="22" t="s">
        <v>388</v>
      </c>
      <c r="L136" s="26">
        <v>0.79749353490596997</v>
      </c>
      <c r="M136" s="26">
        <v>1.2141205128852499</v>
      </c>
      <c r="N136" s="26">
        <v>0.83916445865908595</v>
      </c>
      <c r="O136" s="26">
        <v>0.47022120817173102</v>
      </c>
      <c r="P136" s="26">
        <v>0.45079140922711503</v>
      </c>
      <c r="Q136" s="27">
        <v>3.4643260768460702</v>
      </c>
      <c r="R136" s="8">
        <v>134</v>
      </c>
      <c r="T136" s="8">
        <f t="shared" si="4"/>
        <v>1.2060195334492037</v>
      </c>
    </row>
    <row r="137" spans="1:20" s="2" customFormat="1" ht="15" customHeight="1" x14ac:dyDescent="0.25">
      <c r="A137" s="41">
        <v>15</v>
      </c>
      <c r="B137" s="10" t="s">
        <v>32</v>
      </c>
      <c r="C137" s="11" t="s">
        <v>389</v>
      </c>
      <c r="D137" s="11" t="s">
        <v>390</v>
      </c>
      <c r="E137" s="10"/>
      <c r="F137" s="10" t="s">
        <v>59</v>
      </c>
      <c r="G137" s="10">
        <v>178</v>
      </c>
      <c r="H137" s="28"/>
      <c r="I137" s="10">
        <v>14</v>
      </c>
      <c r="J137" s="10">
        <v>135</v>
      </c>
      <c r="K137" s="10" t="s">
        <v>391</v>
      </c>
      <c r="L137" s="32">
        <v>2.31794371488877</v>
      </c>
      <c r="M137" s="13">
        <v>1.11905254868177</v>
      </c>
      <c r="N137" s="13">
        <v>2.17627406928337</v>
      </c>
      <c r="O137" s="13">
        <v>0.41263452923390997</v>
      </c>
      <c r="P137" s="13">
        <v>0.81785846159870701</v>
      </c>
      <c r="Q137" s="14">
        <v>1.2176142535124801</v>
      </c>
      <c r="R137" s="8">
        <v>135</v>
      </c>
      <c r="T137" s="8">
        <f t="shared" si="4"/>
        <v>1.3435629295331679</v>
      </c>
    </row>
    <row r="138" spans="1:20" s="2" customFormat="1" ht="15" customHeight="1" x14ac:dyDescent="0.25">
      <c r="A138" s="41"/>
      <c r="B138" s="15" t="s">
        <v>32</v>
      </c>
      <c r="C138" s="16" t="s">
        <v>389</v>
      </c>
      <c r="D138" s="16" t="s">
        <v>390</v>
      </c>
      <c r="E138" s="15" t="s">
        <v>392</v>
      </c>
      <c r="F138" s="15" t="s">
        <v>59</v>
      </c>
      <c r="G138" s="15">
        <v>177</v>
      </c>
      <c r="H138" s="21"/>
      <c r="I138" s="15">
        <v>45</v>
      </c>
      <c r="J138" s="15">
        <v>136</v>
      </c>
      <c r="K138" s="15" t="s">
        <v>391</v>
      </c>
      <c r="L138" s="29">
        <v>2.4552192566744102</v>
      </c>
      <c r="M138" s="19">
        <v>1.1139141590098001</v>
      </c>
      <c r="N138" s="19">
        <v>2.8283211239431401</v>
      </c>
      <c r="O138" s="19">
        <v>0.42036779023096299</v>
      </c>
      <c r="P138" s="19">
        <v>0.72120861743393405</v>
      </c>
      <c r="Q138" s="20">
        <v>1.1602899006956799</v>
      </c>
      <c r="R138" s="8">
        <v>136</v>
      </c>
      <c r="T138" s="8">
        <f t="shared" si="4"/>
        <v>1.4498868079979879</v>
      </c>
    </row>
    <row r="139" spans="1:20" s="2" customFormat="1" ht="15" customHeight="1" x14ac:dyDescent="0.25">
      <c r="A139" s="41"/>
      <c r="B139" s="15" t="s">
        <v>32</v>
      </c>
      <c r="C139" s="16" t="s">
        <v>389</v>
      </c>
      <c r="D139" s="16" t="s">
        <v>390</v>
      </c>
      <c r="E139" s="15" t="s">
        <v>393</v>
      </c>
      <c r="F139" s="15" t="s">
        <v>59</v>
      </c>
      <c r="G139" s="15">
        <v>176</v>
      </c>
      <c r="H139" s="21"/>
      <c r="I139" s="15">
        <v>144</v>
      </c>
      <c r="J139" s="15">
        <v>137</v>
      </c>
      <c r="K139" s="15" t="s">
        <v>394</v>
      </c>
      <c r="L139" s="19">
        <v>1.9919938902268799</v>
      </c>
      <c r="M139" s="19">
        <v>1.07516615393326</v>
      </c>
      <c r="N139" s="19">
        <v>3.23889672753032</v>
      </c>
      <c r="O139" s="19">
        <v>0.46314132592448998</v>
      </c>
      <c r="P139" s="19">
        <v>0.75599496386072396</v>
      </c>
      <c r="Q139" s="20">
        <v>1.12387264611744</v>
      </c>
      <c r="R139" s="8">
        <v>137</v>
      </c>
      <c r="T139" s="8">
        <f t="shared" si="4"/>
        <v>1.4415109512655189</v>
      </c>
    </row>
    <row r="140" spans="1:20" s="2" customFormat="1" ht="15" customHeight="1" x14ac:dyDescent="0.25">
      <c r="A140" s="41"/>
      <c r="B140" s="15" t="s">
        <v>32</v>
      </c>
      <c r="C140" s="16" t="s">
        <v>395</v>
      </c>
      <c r="D140" s="16" t="s">
        <v>396</v>
      </c>
      <c r="E140" s="15" t="s">
        <v>397</v>
      </c>
      <c r="F140" s="15" t="s">
        <v>23</v>
      </c>
      <c r="G140" s="15">
        <v>81</v>
      </c>
      <c r="H140" s="21"/>
      <c r="I140" s="15">
        <v>278</v>
      </c>
      <c r="J140" s="15">
        <v>138</v>
      </c>
      <c r="K140" s="15" t="s">
        <v>398</v>
      </c>
      <c r="L140" s="19">
        <v>3.8452776701137399</v>
      </c>
      <c r="M140" s="19">
        <v>1.0420375751200399</v>
      </c>
      <c r="N140" s="19">
        <v>1.5503790761560901</v>
      </c>
      <c r="O140" s="19">
        <v>0.506880107924923</v>
      </c>
      <c r="P140" s="19">
        <v>0.72880211188279598</v>
      </c>
      <c r="Q140" s="20">
        <v>1.12052908018699</v>
      </c>
      <c r="R140" s="8">
        <v>138</v>
      </c>
      <c r="T140" s="8">
        <f t="shared" si="4"/>
        <v>1.46565093689743</v>
      </c>
    </row>
    <row r="141" spans="1:20" s="2" customFormat="1" ht="15" customHeight="1" x14ac:dyDescent="0.25">
      <c r="A141" s="41"/>
      <c r="B141" s="15" t="s">
        <v>19</v>
      </c>
      <c r="C141" s="16" t="s">
        <v>399</v>
      </c>
      <c r="D141" s="15" t="s">
        <v>400</v>
      </c>
      <c r="E141" s="15" t="s">
        <v>401</v>
      </c>
      <c r="F141" s="15" t="s">
        <v>29</v>
      </c>
      <c r="G141" s="15">
        <v>46</v>
      </c>
      <c r="H141" s="21"/>
      <c r="I141" s="15">
        <v>364</v>
      </c>
      <c r="J141" s="15">
        <v>139</v>
      </c>
      <c r="K141" s="15" t="s">
        <v>402</v>
      </c>
      <c r="L141" s="29">
        <v>3.20870965807896</v>
      </c>
      <c r="M141" s="19">
        <v>0.66230674459901395</v>
      </c>
      <c r="N141" s="19">
        <v>0.919698592772343</v>
      </c>
      <c r="O141" s="19">
        <v>0.50928843979501304</v>
      </c>
      <c r="P141" s="19">
        <v>0.283831240578721</v>
      </c>
      <c r="Q141" s="20">
        <v>1.66816325809101</v>
      </c>
      <c r="R141" s="8">
        <v>139</v>
      </c>
      <c r="T141" s="8">
        <f t="shared" si="4"/>
        <v>1.2086663223191767</v>
      </c>
    </row>
    <row r="142" spans="1:20" s="2" customFormat="1" ht="15" customHeight="1" x14ac:dyDescent="0.25">
      <c r="A142" s="41"/>
      <c r="B142" s="15" t="s">
        <v>32</v>
      </c>
      <c r="C142" s="16" t="s">
        <v>403</v>
      </c>
      <c r="D142" s="16" t="s">
        <v>404</v>
      </c>
      <c r="E142" s="15" t="s">
        <v>405</v>
      </c>
      <c r="F142" s="15" t="s">
        <v>29</v>
      </c>
      <c r="G142" s="15">
        <v>45</v>
      </c>
      <c r="H142" s="21"/>
      <c r="I142" s="15">
        <v>370</v>
      </c>
      <c r="J142" s="15">
        <v>140</v>
      </c>
      <c r="K142" s="15" t="s">
        <v>406</v>
      </c>
      <c r="L142" s="29">
        <v>2.3559216313154798</v>
      </c>
      <c r="M142" s="19">
        <v>0.81178282116227896</v>
      </c>
      <c r="N142" s="19">
        <v>0.64924403838955602</v>
      </c>
      <c r="O142" s="19">
        <v>0.40460907154328801</v>
      </c>
      <c r="P142" s="19">
        <v>0.43523209448660599</v>
      </c>
      <c r="Q142" s="20">
        <v>1.2951703640949801</v>
      </c>
      <c r="R142" s="8">
        <v>140</v>
      </c>
      <c r="T142" s="8">
        <f t="shared" si="4"/>
        <v>0.9919933368320315</v>
      </c>
    </row>
    <row r="143" spans="1:20" s="2" customFormat="1" ht="15" customHeight="1" x14ac:dyDescent="0.25">
      <c r="A143" s="41"/>
      <c r="B143" s="15" t="s">
        <v>32</v>
      </c>
      <c r="C143" s="16" t="s">
        <v>407</v>
      </c>
      <c r="D143" s="16" t="s">
        <v>404</v>
      </c>
      <c r="E143" s="15" t="s">
        <v>408</v>
      </c>
      <c r="F143" s="15" t="s">
        <v>23</v>
      </c>
      <c r="G143" s="15">
        <v>110</v>
      </c>
      <c r="H143" s="21"/>
      <c r="I143" s="15">
        <v>272</v>
      </c>
      <c r="J143" s="15">
        <v>141</v>
      </c>
      <c r="K143" s="15" t="s">
        <v>409</v>
      </c>
      <c r="L143" s="19">
        <v>3.42948346374774</v>
      </c>
      <c r="M143" s="19">
        <v>1.1508413075763699</v>
      </c>
      <c r="N143" s="19">
        <v>0.814905740118538</v>
      </c>
      <c r="O143" s="19">
        <v>0.41828313076999202</v>
      </c>
      <c r="P143" s="19">
        <v>0.62347308295422299</v>
      </c>
      <c r="Q143" s="20">
        <v>0.82602625809650798</v>
      </c>
      <c r="R143" s="8">
        <v>141</v>
      </c>
      <c r="T143" s="8">
        <f t="shared" si="4"/>
        <v>1.2105021638772284</v>
      </c>
    </row>
    <row r="144" spans="1:20" s="2" customFormat="1" ht="15" customHeight="1" x14ac:dyDescent="0.25">
      <c r="A144" s="41"/>
      <c r="B144" s="15" t="s">
        <v>32</v>
      </c>
      <c r="C144" s="16" t="s">
        <v>407</v>
      </c>
      <c r="D144" s="16" t="s">
        <v>404</v>
      </c>
      <c r="E144" s="15" t="s">
        <v>411</v>
      </c>
      <c r="F144" s="15" t="s">
        <v>64</v>
      </c>
      <c r="G144" s="15">
        <v>228</v>
      </c>
      <c r="H144" s="21"/>
      <c r="I144" s="15">
        <v>5</v>
      </c>
      <c r="J144" s="15">
        <v>142</v>
      </c>
      <c r="K144" s="15" t="s">
        <v>412</v>
      </c>
      <c r="L144" s="29">
        <v>2.9199930451109402</v>
      </c>
      <c r="M144" s="19">
        <v>1.10132302713038</v>
      </c>
      <c r="N144" s="19">
        <v>1.7580750674065599</v>
      </c>
      <c r="O144" s="19">
        <v>0.42466473525243498</v>
      </c>
      <c r="P144" s="19">
        <v>0.50730639870485095</v>
      </c>
      <c r="Q144" s="20">
        <v>1.1283527026015501</v>
      </c>
      <c r="R144" s="8">
        <v>142</v>
      </c>
      <c r="T144" s="8">
        <f t="shared" si="4"/>
        <v>1.3066191627011194</v>
      </c>
    </row>
    <row r="145" spans="1:20" s="2" customFormat="1" ht="15" customHeight="1" x14ac:dyDescent="0.25">
      <c r="A145" s="41"/>
      <c r="B145" s="22" t="s">
        <v>19</v>
      </c>
      <c r="C145" s="23" t="s">
        <v>407</v>
      </c>
      <c r="D145" s="23" t="s">
        <v>404</v>
      </c>
      <c r="E145" s="22" t="s">
        <v>413</v>
      </c>
      <c r="F145" s="22" t="s">
        <v>64</v>
      </c>
      <c r="G145" s="22">
        <v>229</v>
      </c>
      <c r="H145" s="30"/>
      <c r="I145" s="22">
        <v>18</v>
      </c>
      <c r="J145" s="22">
        <v>143</v>
      </c>
      <c r="K145" s="22" t="s">
        <v>414</v>
      </c>
      <c r="L145" s="33">
        <v>2.2311238244957399</v>
      </c>
      <c r="M145" s="26">
        <v>1.27432205931719</v>
      </c>
      <c r="N145" s="26">
        <v>1.3416833781137401</v>
      </c>
      <c r="O145" s="26">
        <v>0.43365540325817098</v>
      </c>
      <c r="P145" s="26">
        <v>0.56740647815691303</v>
      </c>
      <c r="Q145" s="27">
        <v>1.1645472492173199</v>
      </c>
      <c r="R145" s="8">
        <v>143</v>
      </c>
      <c r="T145" s="8">
        <f t="shared" si="4"/>
        <v>1.168789732093179</v>
      </c>
    </row>
    <row r="146" spans="1:20" s="2" customFormat="1" ht="15" customHeight="1" x14ac:dyDescent="0.25">
      <c r="A146" s="42">
        <v>16</v>
      </c>
      <c r="B146" s="10" t="s">
        <v>32</v>
      </c>
      <c r="C146" s="11" t="s">
        <v>288</v>
      </c>
      <c r="D146" s="10" t="s">
        <v>289</v>
      </c>
      <c r="E146" s="10"/>
      <c r="F146" s="10" t="s">
        <v>64</v>
      </c>
      <c r="G146" s="10">
        <v>103</v>
      </c>
      <c r="H146" s="28"/>
      <c r="I146" s="10">
        <v>8</v>
      </c>
      <c r="J146" s="10">
        <v>144</v>
      </c>
      <c r="K146" s="10" t="s">
        <v>291</v>
      </c>
      <c r="L146" s="32">
        <v>2.3155657783718202</v>
      </c>
      <c r="M146" s="13">
        <v>1.1339342423632399</v>
      </c>
      <c r="N146" s="13">
        <v>1.7707471778471899</v>
      </c>
      <c r="O146" s="13">
        <v>0.55387506665802</v>
      </c>
      <c r="P146" s="13">
        <v>0.91411779759802103</v>
      </c>
      <c r="Q146" s="14">
        <v>0.94460573202827902</v>
      </c>
      <c r="R146" s="8">
        <v>144</v>
      </c>
      <c r="T146" s="8">
        <f t="shared" si="4"/>
        <v>1.2721409658110951</v>
      </c>
    </row>
    <row r="147" spans="1:20" s="2" customFormat="1" ht="15" customHeight="1" x14ac:dyDescent="0.25">
      <c r="A147" s="42"/>
      <c r="B147" s="15" t="s">
        <v>19</v>
      </c>
      <c r="C147" s="16" t="s">
        <v>415</v>
      </c>
      <c r="D147" s="15" t="s">
        <v>416</v>
      </c>
      <c r="E147" s="15" t="s">
        <v>417</v>
      </c>
      <c r="F147" s="15" t="s">
        <v>64</v>
      </c>
      <c r="G147" s="15">
        <v>219</v>
      </c>
      <c r="H147" s="21"/>
      <c r="I147" s="15">
        <v>2</v>
      </c>
      <c r="J147" s="15">
        <v>145</v>
      </c>
      <c r="K147" s="15" t="s">
        <v>418</v>
      </c>
      <c r="L147" s="19">
        <v>0.88533123538083702</v>
      </c>
      <c r="M147" s="19">
        <v>1.8107550177892699</v>
      </c>
      <c r="N147" s="19">
        <v>0.92831593885722796</v>
      </c>
      <c r="O147" s="19">
        <v>0.81358444030577304</v>
      </c>
      <c r="P147" s="19">
        <v>1.2935251225001301</v>
      </c>
      <c r="Q147" s="20">
        <v>1.68768324968641</v>
      </c>
      <c r="R147" s="8">
        <v>145</v>
      </c>
      <c r="T147" s="8">
        <f t="shared" si="4"/>
        <v>1.2365325007532746</v>
      </c>
    </row>
    <row r="148" spans="1:20" s="2" customFormat="1" ht="15" customHeight="1" x14ac:dyDescent="0.25">
      <c r="A148" s="42"/>
      <c r="B148" s="22" t="s">
        <v>19</v>
      </c>
      <c r="C148" s="23" t="s">
        <v>20</v>
      </c>
      <c r="D148" s="22" t="s">
        <v>21</v>
      </c>
      <c r="E148" s="22"/>
      <c r="F148" s="22" t="s">
        <v>59</v>
      </c>
      <c r="G148" s="22">
        <v>155</v>
      </c>
      <c r="H148" s="30"/>
      <c r="I148" s="22">
        <v>11</v>
      </c>
      <c r="J148" s="22">
        <v>146</v>
      </c>
      <c r="K148" s="22" t="s">
        <v>303</v>
      </c>
      <c r="L148" s="26">
        <v>0.29873664642819198</v>
      </c>
      <c r="M148" s="26">
        <v>1.47813308574125</v>
      </c>
      <c r="N148" s="26">
        <v>0.89404409184321099</v>
      </c>
      <c r="O148" s="26">
        <v>0.59625945903334598</v>
      </c>
      <c r="P148" s="26">
        <v>1.2319509155086099</v>
      </c>
      <c r="Q148" s="27">
        <v>0.637032938901959</v>
      </c>
      <c r="R148" s="8">
        <v>146</v>
      </c>
      <c r="T148" s="8">
        <f t="shared" si="4"/>
        <v>0.85602618957609466</v>
      </c>
    </row>
    <row r="149" spans="1:20" s="2" customFormat="1" ht="15" customHeight="1" x14ac:dyDescent="0.25">
      <c r="A149" s="41">
        <v>17</v>
      </c>
      <c r="B149" s="10" t="s">
        <v>32</v>
      </c>
      <c r="C149" s="11" t="s">
        <v>20</v>
      </c>
      <c r="D149" s="10" t="s">
        <v>21</v>
      </c>
      <c r="E149" s="10"/>
      <c r="F149" s="10" t="s">
        <v>23</v>
      </c>
      <c r="G149" s="10">
        <v>69</v>
      </c>
      <c r="H149" s="28"/>
      <c r="I149" s="10">
        <v>252</v>
      </c>
      <c r="J149" s="10">
        <v>147</v>
      </c>
      <c r="K149" s="10" t="s">
        <v>419</v>
      </c>
      <c r="L149" s="13">
        <v>1.5600663785867701</v>
      </c>
      <c r="M149" s="13">
        <v>1.6329794648289999</v>
      </c>
      <c r="N149" s="13">
        <v>1.27587719401332</v>
      </c>
      <c r="O149" s="13">
        <v>2.0237099549859598</v>
      </c>
      <c r="P149" s="13">
        <v>0.834503822026608</v>
      </c>
      <c r="Q149" s="14">
        <v>0.32354774754023402</v>
      </c>
      <c r="R149" s="8">
        <v>147</v>
      </c>
      <c r="T149" s="8">
        <f t="shared" si="4"/>
        <v>1.2751140936636485</v>
      </c>
    </row>
    <row r="150" spans="1:20" s="2" customFormat="1" ht="15" customHeight="1" x14ac:dyDescent="0.25">
      <c r="A150" s="41"/>
      <c r="B150" s="15" t="s">
        <v>32</v>
      </c>
      <c r="C150" s="16" t="s">
        <v>20</v>
      </c>
      <c r="D150" s="15" t="s">
        <v>21</v>
      </c>
      <c r="E150" s="15"/>
      <c r="F150" s="15" t="s">
        <v>23</v>
      </c>
      <c r="G150" s="15">
        <v>68</v>
      </c>
      <c r="H150" s="21"/>
      <c r="I150" s="15">
        <v>293</v>
      </c>
      <c r="J150" s="15">
        <v>148</v>
      </c>
      <c r="K150" s="15" t="s">
        <v>419</v>
      </c>
      <c r="L150" s="29">
        <v>2.1245984987032198</v>
      </c>
      <c r="M150" s="19">
        <v>1.2976820630602699</v>
      </c>
      <c r="N150" s="19">
        <v>2.76642046174925</v>
      </c>
      <c r="O150" s="19">
        <v>0.46853748325401701</v>
      </c>
      <c r="P150" s="19">
        <v>1.08992780844413</v>
      </c>
      <c r="Q150" s="20">
        <v>0.56489990785109301</v>
      </c>
      <c r="R150" s="8">
        <v>148</v>
      </c>
      <c r="T150" s="8">
        <f t="shared" si="4"/>
        <v>1.3853443705103299</v>
      </c>
    </row>
    <row r="151" spans="1:20" s="2" customFormat="1" ht="15" customHeight="1" x14ac:dyDescent="0.25">
      <c r="A151" s="41"/>
      <c r="B151" s="15" t="s">
        <v>32</v>
      </c>
      <c r="C151" s="16" t="s">
        <v>420</v>
      </c>
      <c r="D151" s="15" t="s">
        <v>421</v>
      </c>
      <c r="E151" s="15"/>
      <c r="F151" s="15" t="s">
        <v>23</v>
      </c>
      <c r="G151" s="15">
        <v>74</v>
      </c>
      <c r="H151" s="21"/>
      <c r="I151" s="15">
        <v>276</v>
      </c>
      <c r="J151" s="15">
        <v>149</v>
      </c>
      <c r="K151" s="15" t="s">
        <v>422</v>
      </c>
      <c r="L151" s="19">
        <v>1.48459750775188</v>
      </c>
      <c r="M151" s="19">
        <v>1.2757725308221499</v>
      </c>
      <c r="N151" s="19">
        <v>1.9473993651064201</v>
      </c>
      <c r="O151" s="19">
        <v>0.63161833546873203</v>
      </c>
      <c r="P151" s="19">
        <v>1.3959477111906</v>
      </c>
      <c r="Q151" s="20">
        <v>0.59585518064290699</v>
      </c>
      <c r="R151" s="8">
        <v>149</v>
      </c>
      <c r="T151" s="8">
        <f t="shared" si="4"/>
        <v>1.2218651051637817</v>
      </c>
    </row>
    <row r="152" spans="1:20" s="2" customFormat="1" ht="15" customHeight="1" x14ac:dyDescent="0.25">
      <c r="A152" s="41"/>
      <c r="B152" s="15" t="s">
        <v>32</v>
      </c>
      <c r="C152" s="16" t="s">
        <v>20</v>
      </c>
      <c r="D152" s="15" t="s">
        <v>21</v>
      </c>
      <c r="E152" s="15" t="s">
        <v>423</v>
      </c>
      <c r="F152" s="15" t="s">
        <v>23</v>
      </c>
      <c r="G152" s="15">
        <v>72</v>
      </c>
      <c r="H152" s="21"/>
      <c r="I152" s="15">
        <v>282</v>
      </c>
      <c r="J152" s="15">
        <v>150</v>
      </c>
      <c r="K152" s="15" t="s">
        <v>419</v>
      </c>
      <c r="L152" s="29">
        <v>2.2443573169270801</v>
      </c>
      <c r="M152" s="19">
        <v>1.56314539564928</v>
      </c>
      <c r="N152" s="19">
        <v>1.8084517250611001</v>
      </c>
      <c r="O152" s="19">
        <v>0.47398291358030797</v>
      </c>
      <c r="P152" s="19">
        <v>1.37940277804752</v>
      </c>
      <c r="Q152" s="20">
        <v>0.34576351517961801</v>
      </c>
      <c r="R152" s="8">
        <v>150</v>
      </c>
      <c r="T152" s="8">
        <f t="shared" si="4"/>
        <v>1.3025172740741509</v>
      </c>
    </row>
    <row r="153" spans="1:20" s="2" customFormat="1" ht="15" customHeight="1" x14ac:dyDescent="0.25">
      <c r="A153" s="41"/>
      <c r="B153" s="15" t="s">
        <v>32</v>
      </c>
      <c r="C153" s="16" t="s">
        <v>420</v>
      </c>
      <c r="D153" s="15" t="s">
        <v>421</v>
      </c>
      <c r="E153" s="15" t="s">
        <v>424</v>
      </c>
      <c r="F153" s="15" t="s">
        <v>23</v>
      </c>
      <c r="G153" s="15">
        <v>75</v>
      </c>
      <c r="H153" s="21"/>
      <c r="I153" s="15">
        <v>284</v>
      </c>
      <c r="J153" s="15">
        <v>151</v>
      </c>
      <c r="K153" s="15" t="s">
        <v>422</v>
      </c>
      <c r="L153" s="29">
        <v>2.0342448513695799</v>
      </c>
      <c r="M153" s="19">
        <v>1.33047573834148</v>
      </c>
      <c r="N153" s="19">
        <v>1.55885582325673</v>
      </c>
      <c r="O153" s="19">
        <v>0.45007826230562298</v>
      </c>
      <c r="P153" s="19">
        <v>3.2465352326752002</v>
      </c>
      <c r="Q153" s="20">
        <v>0.53370972287852203</v>
      </c>
      <c r="R153" s="8">
        <v>151</v>
      </c>
      <c r="T153" s="8">
        <f t="shared" si="4"/>
        <v>1.525649938471189</v>
      </c>
    </row>
    <row r="154" spans="1:20" s="2" customFormat="1" ht="15" customHeight="1" x14ac:dyDescent="0.25">
      <c r="A154" s="41"/>
      <c r="B154" s="15" t="s">
        <v>32</v>
      </c>
      <c r="C154" s="16" t="s">
        <v>420</v>
      </c>
      <c r="D154" s="15" t="s">
        <v>421</v>
      </c>
      <c r="E154" s="15"/>
      <c r="F154" s="15" t="s">
        <v>23</v>
      </c>
      <c r="G154" s="15">
        <v>76</v>
      </c>
      <c r="H154" s="21"/>
      <c r="I154" s="15">
        <v>271</v>
      </c>
      <c r="J154" s="15">
        <v>152</v>
      </c>
      <c r="K154" s="15" t="s">
        <v>422</v>
      </c>
      <c r="L154" s="19">
        <v>1.3920062053120901</v>
      </c>
      <c r="M154" s="19">
        <v>1.35713972436784</v>
      </c>
      <c r="N154" s="19">
        <v>1.7229010787071599</v>
      </c>
      <c r="O154" s="19">
        <v>0.61223112209553199</v>
      </c>
      <c r="P154" s="19">
        <v>1.85090871914472</v>
      </c>
      <c r="Q154" s="20">
        <v>0.48640762538812199</v>
      </c>
      <c r="R154" s="8">
        <v>152</v>
      </c>
      <c r="T154" s="8">
        <f t="shared" si="4"/>
        <v>1.2369324125025773</v>
      </c>
    </row>
    <row r="155" spans="1:20" s="2" customFormat="1" ht="15" customHeight="1" x14ac:dyDescent="0.25">
      <c r="A155" s="41"/>
      <c r="B155" s="15" t="s">
        <v>32</v>
      </c>
      <c r="C155" s="16" t="s">
        <v>20</v>
      </c>
      <c r="D155" s="15" t="s">
        <v>21</v>
      </c>
      <c r="E155" s="15"/>
      <c r="F155" s="15" t="s">
        <v>23</v>
      </c>
      <c r="G155" s="15">
        <v>73</v>
      </c>
      <c r="H155" s="21"/>
      <c r="I155" s="15">
        <v>275</v>
      </c>
      <c r="J155" s="15">
        <v>153</v>
      </c>
      <c r="K155" s="15" t="s">
        <v>422</v>
      </c>
      <c r="L155" s="19">
        <v>1.94571188006888</v>
      </c>
      <c r="M155" s="19">
        <v>1.5247475575454801</v>
      </c>
      <c r="N155" s="19">
        <v>1.3353209084097</v>
      </c>
      <c r="O155" s="19">
        <v>0.48289931973211397</v>
      </c>
      <c r="P155" s="19">
        <v>1.2771703542747599</v>
      </c>
      <c r="Q155" s="20">
        <v>0.49930429986448199</v>
      </c>
      <c r="R155" s="8">
        <v>153</v>
      </c>
      <c r="T155" s="8">
        <f t="shared" si="4"/>
        <v>1.1775257199825693</v>
      </c>
    </row>
    <row r="156" spans="1:20" s="2" customFormat="1" ht="15" customHeight="1" x14ac:dyDescent="0.25">
      <c r="A156" s="41"/>
      <c r="B156" s="15" t="s">
        <v>32</v>
      </c>
      <c r="C156" s="16" t="s">
        <v>420</v>
      </c>
      <c r="D156" s="15" t="s">
        <v>421</v>
      </c>
      <c r="E156" s="15" t="s">
        <v>425</v>
      </c>
      <c r="F156" s="15" t="s">
        <v>23</v>
      </c>
      <c r="G156" s="15">
        <v>80</v>
      </c>
      <c r="H156" s="21"/>
      <c r="I156" s="15">
        <v>316</v>
      </c>
      <c r="J156" s="15">
        <v>154</v>
      </c>
      <c r="K156" s="15" t="s">
        <v>426</v>
      </c>
      <c r="L156" s="19">
        <v>1.2571308756386199</v>
      </c>
      <c r="M156" s="19">
        <v>1.4199715303838001</v>
      </c>
      <c r="N156" s="19">
        <v>1.9325603504492499</v>
      </c>
      <c r="O156" s="19">
        <v>0.68328187285349595</v>
      </c>
      <c r="P156" s="19">
        <v>2.7273343993502599</v>
      </c>
      <c r="Q156" s="20">
        <v>0.68122719303372103</v>
      </c>
      <c r="R156" s="8">
        <v>154</v>
      </c>
      <c r="T156" s="8">
        <f t="shared" si="4"/>
        <v>1.4502510369515242</v>
      </c>
    </row>
    <row r="157" spans="1:20" s="2" customFormat="1" ht="15" customHeight="1" x14ac:dyDescent="0.25">
      <c r="A157" s="41"/>
      <c r="B157" s="15" t="s">
        <v>32</v>
      </c>
      <c r="C157" s="16" t="s">
        <v>420</v>
      </c>
      <c r="D157" s="15" t="s">
        <v>421</v>
      </c>
      <c r="E157" s="15" t="s">
        <v>427</v>
      </c>
      <c r="F157" s="15" t="s">
        <v>23</v>
      </c>
      <c r="G157" s="15">
        <v>79</v>
      </c>
      <c r="H157" s="21"/>
      <c r="I157" s="15">
        <v>341</v>
      </c>
      <c r="J157" s="15">
        <v>155</v>
      </c>
      <c r="K157" s="15" t="s">
        <v>422</v>
      </c>
      <c r="L157" s="19">
        <v>1.2577643675391501</v>
      </c>
      <c r="M157" s="19">
        <v>1.2224295626265</v>
      </c>
      <c r="N157" s="19">
        <v>1.4368276999343399</v>
      </c>
      <c r="O157" s="19">
        <v>0.77562852373834101</v>
      </c>
      <c r="P157" s="19">
        <v>1.4479249427530401</v>
      </c>
      <c r="Q157" s="20">
        <v>0.78411663332506099</v>
      </c>
      <c r="R157" s="8">
        <v>155</v>
      </c>
      <c r="T157" s="8">
        <f t="shared" si="4"/>
        <v>1.1541152883194055</v>
      </c>
    </row>
    <row r="158" spans="1:20" s="2" customFormat="1" ht="15" customHeight="1" x14ac:dyDescent="0.25">
      <c r="A158" s="41"/>
      <c r="B158" s="15" t="s">
        <v>19</v>
      </c>
      <c r="C158" s="16" t="s">
        <v>428</v>
      </c>
      <c r="D158" s="15" t="s">
        <v>429</v>
      </c>
      <c r="E158" s="15" t="s">
        <v>430</v>
      </c>
      <c r="F158" s="15" t="s">
        <v>23</v>
      </c>
      <c r="G158" s="15">
        <v>82</v>
      </c>
      <c r="H158" s="21"/>
      <c r="I158" s="15">
        <v>319</v>
      </c>
      <c r="J158" s="15">
        <v>156</v>
      </c>
      <c r="K158" s="15" t="s">
        <v>431</v>
      </c>
      <c r="L158" s="19">
        <v>1.5584658358373</v>
      </c>
      <c r="M158" s="19">
        <v>0.78609131961165502</v>
      </c>
      <c r="N158" s="19">
        <v>2.26456999997411</v>
      </c>
      <c r="O158" s="19">
        <v>0.41490401388681503</v>
      </c>
      <c r="P158" s="19">
        <v>0.99942202561007498</v>
      </c>
      <c r="Q158" s="20">
        <v>0.86423085135308098</v>
      </c>
      <c r="R158" s="8">
        <v>156</v>
      </c>
      <c r="T158" s="8">
        <f t="shared" si="4"/>
        <v>1.1479473410455061</v>
      </c>
    </row>
    <row r="159" spans="1:20" s="2" customFormat="1" ht="15" customHeight="1" x14ac:dyDescent="0.25">
      <c r="A159" s="41"/>
      <c r="B159" s="15" t="s">
        <v>19</v>
      </c>
      <c r="C159" s="16" t="s">
        <v>212</v>
      </c>
      <c r="D159" s="15" t="s">
        <v>213</v>
      </c>
      <c r="E159" s="15" t="s">
        <v>432</v>
      </c>
      <c r="F159" s="15" t="s">
        <v>23</v>
      </c>
      <c r="G159" s="15">
        <v>14</v>
      </c>
      <c r="H159" s="21"/>
      <c r="I159" s="15">
        <v>344</v>
      </c>
      <c r="J159" s="15">
        <v>157</v>
      </c>
      <c r="K159" s="15" t="s">
        <v>433</v>
      </c>
      <c r="L159" s="19">
        <v>1.28592526628582</v>
      </c>
      <c r="M159" s="19">
        <v>1.18009297793412</v>
      </c>
      <c r="N159" s="19">
        <v>1.43456962966849</v>
      </c>
      <c r="O159" s="19">
        <v>0.85054727866422397</v>
      </c>
      <c r="P159" s="19">
        <v>0.78064872215827996</v>
      </c>
      <c r="Q159" s="20">
        <v>0.97167159042959705</v>
      </c>
      <c r="R159" s="8">
        <v>157</v>
      </c>
      <c r="T159" s="8">
        <f t="shared" si="4"/>
        <v>1.0839092441900886</v>
      </c>
    </row>
    <row r="160" spans="1:20" s="2" customFormat="1" ht="15" customHeight="1" x14ac:dyDescent="0.25">
      <c r="A160" s="41"/>
      <c r="B160" s="15" t="s">
        <v>32</v>
      </c>
      <c r="C160" s="16" t="s">
        <v>420</v>
      </c>
      <c r="D160" s="15" t="s">
        <v>421</v>
      </c>
      <c r="E160" s="15"/>
      <c r="F160" s="15" t="s">
        <v>23</v>
      </c>
      <c r="G160" s="15">
        <v>77</v>
      </c>
      <c r="H160" s="21"/>
      <c r="I160" s="15">
        <v>290</v>
      </c>
      <c r="J160" s="15">
        <v>158</v>
      </c>
      <c r="K160" s="15" t="s">
        <v>422</v>
      </c>
      <c r="L160" s="19">
        <v>1.2359669031091201</v>
      </c>
      <c r="M160" s="19">
        <v>1.0952125331128499</v>
      </c>
      <c r="N160" s="19">
        <v>1.7268737268010601</v>
      </c>
      <c r="O160" s="19">
        <v>0.627414639809033</v>
      </c>
      <c r="P160" s="19">
        <v>1.74819991772199</v>
      </c>
      <c r="Q160" s="20">
        <v>0.69410185146554104</v>
      </c>
      <c r="R160" s="8">
        <v>158</v>
      </c>
      <c r="T160" s="8">
        <f t="shared" si="4"/>
        <v>1.1879615953365992</v>
      </c>
    </row>
    <row r="161" spans="1:22" s="2" customFormat="1" ht="15" customHeight="1" x14ac:dyDescent="0.25">
      <c r="A161" s="41"/>
      <c r="B161" s="15" t="s">
        <v>53</v>
      </c>
      <c r="C161" s="16" t="s">
        <v>54</v>
      </c>
      <c r="D161" s="16"/>
      <c r="E161" s="15"/>
      <c r="F161" s="15" t="s">
        <v>23</v>
      </c>
      <c r="G161" s="15">
        <v>92</v>
      </c>
      <c r="H161" s="21"/>
      <c r="I161" s="15">
        <v>291</v>
      </c>
      <c r="J161" s="15">
        <v>159</v>
      </c>
      <c r="K161" s="15" t="s">
        <v>99</v>
      </c>
      <c r="L161" s="19">
        <v>1.4901727265158899</v>
      </c>
      <c r="M161" s="19">
        <v>0.684081712484642</v>
      </c>
      <c r="N161" s="19">
        <v>0.87074583831437702</v>
      </c>
      <c r="O161" s="19">
        <v>0.39441865061553</v>
      </c>
      <c r="P161" s="19">
        <v>1.5026269360279101</v>
      </c>
      <c r="Q161" s="20">
        <v>0.88424323434271401</v>
      </c>
      <c r="R161" s="8">
        <v>159</v>
      </c>
      <c r="T161" s="8">
        <f t="shared" si="4"/>
        <v>0.97104818305017704</v>
      </c>
    </row>
    <row r="162" spans="1:22" s="2" customFormat="1" ht="15" customHeight="1" x14ac:dyDescent="0.25">
      <c r="A162" s="42">
        <v>18</v>
      </c>
      <c r="B162" s="10" t="s">
        <v>19</v>
      </c>
      <c r="C162" s="11" t="s">
        <v>179</v>
      </c>
      <c r="D162" s="10" t="s">
        <v>180</v>
      </c>
      <c r="E162" s="10" t="s">
        <v>434</v>
      </c>
      <c r="F162" s="10" t="s">
        <v>23</v>
      </c>
      <c r="G162" s="10">
        <v>109</v>
      </c>
      <c r="H162" s="28"/>
      <c r="I162" s="10">
        <v>336</v>
      </c>
      <c r="J162" s="10">
        <v>160</v>
      </c>
      <c r="K162" s="10" t="s">
        <v>435</v>
      </c>
      <c r="L162" s="13">
        <v>1.3444676164760301</v>
      </c>
      <c r="M162" s="13">
        <v>1.6807315125667901</v>
      </c>
      <c r="N162" s="13">
        <v>1.0719917654042199</v>
      </c>
      <c r="O162" s="13">
        <v>1.30079265299612</v>
      </c>
      <c r="P162" s="13">
        <v>1.0783634816451499</v>
      </c>
      <c r="Q162" s="14">
        <v>1.50657903716117</v>
      </c>
      <c r="R162" s="8">
        <v>160</v>
      </c>
      <c r="T162" s="8">
        <f t="shared" si="4"/>
        <v>1.3304876777082466</v>
      </c>
    </row>
    <row r="163" spans="1:22" s="2" customFormat="1" ht="15" customHeight="1" x14ac:dyDescent="0.25">
      <c r="A163" s="42"/>
      <c r="B163" s="15" t="s">
        <v>19</v>
      </c>
      <c r="C163" s="16" t="s">
        <v>415</v>
      </c>
      <c r="D163" s="15" t="s">
        <v>416</v>
      </c>
      <c r="E163" s="15" t="s">
        <v>436</v>
      </c>
      <c r="F163" s="15" t="s">
        <v>23</v>
      </c>
      <c r="G163" s="15">
        <v>107</v>
      </c>
      <c r="H163" s="21"/>
      <c r="I163" s="15">
        <v>309</v>
      </c>
      <c r="J163" s="15">
        <v>161</v>
      </c>
      <c r="K163" s="15" t="s">
        <v>437</v>
      </c>
      <c r="L163" s="19">
        <v>1.01414926523597</v>
      </c>
      <c r="M163" s="19">
        <v>1.25828297669037</v>
      </c>
      <c r="N163" s="19">
        <v>1.05759180714186</v>
      </c>
      <c r="O163" s="19">
        <v>1.0043696784613301</v>
      </c>
      <c r="P163" s="19">
        <v>1.4487981567476</v>
      </c>
      <c r="Q163" s="20">
        <v>1.5347162126321701</v>
      </c>
      <c r="R163" s="8">
        <v>161</v>
      </c>
      <c r="T163" s="8">
        <f t="shared" si="4"/>
        <v>1.2196513494848833</v>
      </c>
    </row>
    <row r="164" spans="1:22" s="2" customFormat="1" ht="15" customHeight="1" x14ac:dyDescent="0.25">
      <c r="A164" s="42"/>
      <c r="B164" s="15" t="s">
        <v>32</v>
      </c>
      <c r="C164" s="16" t="s">
        <v>438</v>
      </c>
      <c r="D164" s="16" t="s">
        <v>439</v>
      </c>
      <c r="E164" s="15" t="s">
        <v>440</v>
      </c>
      <c r="F164" s="15" t="s">
        <v>29</v>
      </c>
      <c r="G164" s="15">
        <v>13</v>
      </c>
      <c r="H164" s="21"/>
      <c r="I164" s="15">
        <v>357</v>
      </c>
      <c r="J164" s="15">
        <v>162</v>
      </c>
      <c r="K164" s="15" t="s">
        <v>441</v>
      </c>
      <c r="L164" s="19">
        <v>0.54798489835736897</v>
      </c>
      <c r="M164" s="19">
        <v>0.21308786020526299</v>
      </c>
      <c r="N164" s="19">
        <v>0.43333352336707098</v>
      </c>
      <c r="O164" s="19">
        <v>1.23918560434388</v>
      </c>
      <c r="P164" s="19">
        <v>0.98034783570918305</v>
      </c>
      <c r="Q164" s="20">
        <v>1.3062010716549799</v>
      </c>
      <c r="R164" s="8">
        <v>162</v>
      </c>
      <c r="T164" s="8">
        <f t="shared" si="4"/>
        <v>0.7866901322729577</v>
      </c>
    </row>
    <row r="165" spans="1:22" s="2" customFormat="1" ht="15" customHeight="1" x14ac:dyDescent="0.25">
      <c r="A165" s="42"/>
      <c r="B165" s="15" t="s">
        <v>32</v>
      </c>
      <c r="C165" s="16" t="s">
        <v>442</v>
      </c>
      <c r="D165" s="15" t="s">
        <v>443</v>
      </c>
      <c r="E165" s="15" t="s">
        <v>444</v>
      </c>
      <c r="F165" s="15" t="s">
        <v>64</v>
      </c>
      <c r="G165" s="15">
        <v>102</v>
      </c>
      <c r="H165" s="21"/>
      <c r="I165" s="15">
        <v>137</v>
      </c>
      <c r="J165" s="15">
        <v>163</v>
      </c>
      <c r="K165" s="15" t="s">
        <v>445</v>
      </c>
      <c r="L165" s="19">
        <v>0.60904002210854502</v>
      </c>
      <c r="M165" s="19">
        <v>1.0577345561810001</v>
      </c>
      <c r="N165" s="19">
        <v>1.3579454105423601</v>
      </c>
      <c r="O165" s="19">
        <v>1.0164260338545399</v>
      </c>
      <c r="P165" s="19">
        <v>1.12155214952316</v>
      </c>
      <c r="Q165" s="20">
        <v>0.79836375217329902</v>
      </c>
      <c r="R165" s="8">
        <v>163</v>
      </c>
      <c r="T165" s="8">
        <f t="shared" si="4"/>
        <v>0.99351032073048406</v>
      </c>
    </row>
    <row r="166" spans="1:22" s="2" customFormat="1" ht="15" customHeight="1" x14ac:dyDescent="0.25">
      <c r="A166" s="42"/>
      <c r="B166" s="15" t="s">
        <v>32</v>
      </c>
      <c r="C166" s="16" t="s">
        <v>446</v>
      </c>
      <c r="D166" s="15" t="s">
        <v>447</v>
      </c>
      <c r="E166" s="15" t="s">
        <v>448</v>
      </c>
      <c r="F166" s="15" t="s">
        <v>23</v>
      </c>
      <c r="G166" s="15">
        <v>90</v>
      </c>
      <c r="H166" s="18" t="s">
        <v>449</v>
      </c>
      <c r="I166" s="15">
        <v>304</v>
      </c>
      <c r="J166" s="15">
        <v>164</v>
      </c>
      <c r="K166" s="15" t="s">
        <v>450</v>
      </c>
      <c r="L166" s="19">
        <v>0.75589924965343203</v>
      </c>
      <c r="M166" s="19">
        <v>0.72653824359760899</v>
      </c>
      <c r="N166" s="19">
        <v>0.76991490366758597</v>
      </c>
      <c r="O166" s="19">
        <v>1.0323316947213199</v>
      </c>
      <c r="P166" s="19">
        <v>0.69065615839211703</v>
      </c>
      <c r="Q166" s="20">
        <v>0.86569935204238102</v>
      </c>
      <c r="R166" s="8">
        <v>164</v>
      </c>
      <c r="T166" s="8">
        <f t="shared" si="4"/>
        <v>0.80683993367907414</v>
      </c>
      <c r="V166" s="2">
        <f>1/0.81</f>
        <v>1.2345679012345678</v>
      </c>
    </row>
    <row r="167" spans="1:22" s="2" customFormat="1" ht="15" customHeight="1" x14ac:dyDescent="0.25">
      <c r="A167" s="42"/>
      <c r="B167" s="15" t="s">
        <v>19</v>
      </c>
      <c r="C167" s="16" t="s">
        <v>118</v>
      </c>
      <c r="D167" s="15" t="s">
        <v>119</v>
      </c>
      <c r="E167" s="15" t="s">
        <v>451</v>
      </c>
      <c r="F167" s="15" t="s">
        <v>23</v>
      </c>
      <c r="G167" s="15">
        <v>88</v>
      </c>
      <c r="H167" s="21"/>
      <c r="I167" s="15">
        <v>327</v>
      </c>
      <c r="J167" s="15">
        <v>165</v>
      </c>
      <c r="K167" s="15" t="s">
        <v>452</v>
      </c>
      <c r="L167" s="19">
        <v>0.72659522523949105</v>
      </c>
      <c r="M167" s="19">
        <v>0.59733024855788996</v>
      </c>
      <c r="N167" s="19">
        <v>0.77073092965608003</v>
      </c>
      <c r="O167" s="19">
        <v>1.09515448379507</v>
      </c>
      <c r="P167" s="19">
        <v>1.0704917349779</v>
      </c>
      <c r="Q167" s="20">
        <v>1.2316153565083501</v>
      </c>
      <c r="R167" s="8">
        <v>165</v>
      </c>
      <c r="T167" s="8">
        <f t="shared" si="4"/>
        <v>0.91531966312246349</v>
      </c>
    </row>
    <row r="168" spans="1:22" s="2" customFormat="1" ht="15" customHeight="1" x14ac:dyDescent="0.25">
      <c r="A168" s="42"/>
      <c r="B168" s="15" t="s">
        <v>19</v>
      </c>
      <c r="C168" s="16" t="s">
        <v>399</v>
      </c>
      <c r="D168" s="15" t="s">
        <v>400</v>
      </c>
      <c r="E168" s="15" t="s">
        <v>453</v>
      </c>
      <c r="F168" s="15" t="s">
        <v>29</v>
      </c>
      <c r="G168" s="15">
        <v>47</v>
      </c>
      <c r="H168" s="21"/>
      <c r="I168" s="15">
        <v>391</v>
      </c>
      <c r="J168" s="15">
        <v>166</v>
      </c>
      <c r="K168" s="15" t="s">
        <v>402</v>
      </c>
      <c r="L168" s="19">
        <v>0.77889376727258697</v>
      </c>
      <c r="M168" s="19">
        <v>0.61649886337350202</v>
      </c>
      <c r="N168" s="19">
        <v>0.50666509403919902</v>
      </c>
      <c r="O168" s="19">
        <v>1.0584106317209201</v>
      </c>
      <c r="P168" s="19">
        <v>0.94610437938882697</v>
      </c>
      <c r="Q168" s="20">
        <v>1.0387066866760899</v>
      </c>
      <c r="R168" s="8">
        <v>166</v>
      </c>
      <c r="T168" s="8">
        <f t="shared" si="4"/>
        <v>0.82421323707852079</v>
      </c>
    </row>
    <row r="169" spans="1:22" s="2" customFormat="1" ht="15" customHeight="1" x14ac:dyDescent="0.25">
      <c r="A169" s="42"/>
      <c r="B169" s="15" t="s">
        <v>32</v>
      </c>
      <c r="C169" s="16" t="s">
        <v>438</v>
      </c>
      <c r="D169" s="16" t="s">
        <v>439</v>
      </c>
      <c r="E169" s="15" t="s">
        <v>454</v>
      </c>
      <c r="F169" s="15" t="s">
        <v>23</v>
      </c>
      <c r="G169" s="15">
        <v>38</v>
      </c>
      <c r="H169" s="21"/>
      <c r="I169" s="15">
        <v>328</v>
      </c>
      <c r="J169" s="15">
        <v>167</v>
      </c>
      <c r="K169" s="15" t="s">
        <v>455</v>
      </c>
      <c r="L169" s="19">
        <v>0.77187142439703205</v>
      </c>
      <c r="M169" s="19">
        <v>1.61479127595981</v>
      </c>
      <c r="N169" s="19">
        <v>0.61588418493768904</v>
      </c>
      <c r="O169" s="19">
        <v>0.93055671666884199</v>
      </c>
      <c r="P169" s="19">
        <v>0.90424341409236297</v>
      </c>
      <c r="Q169" s="20">
        <v>1.24882667014577</v>
      </c>
      <c r="R169" s="8">
        <v>167</v>
      </c>
      <c r="T169" s="8">
        <f t="shared" si="4"/>
        <v>1.0143622810335844</v>
      </c>
    </row>
    <row r="170" spans="1:22" s="2" customFormat="1" ht="15" customHeight="1" x14ac:dyDescent="0.25">
      <c r="A170" s="42"/>
      <c r="B170" s="15" t="s">
        <v>112</v>
      </c>
      <c r="C170" s="16" t="s">
        <v>456</v>
      </c>
      <c r="D170" s="15" t="s">
        <v>457</v>
      </c>
      <c r="E170" s="15" t="s">
        <v>458</v>
      </c>
      <c r="F170" s="15" t="s">
        <v>29</v>
      </c>
      <c r="G170" s="15">
        <v>15</v>
      </c>
      <c r="H170" s="21"/>
      <c r="I170" s="15">
        <v>397</v>
      </c>
      <c r="J170" s="15">
        <v>168</v>
      </c>
      <c r="K170" s="15" t="s">
        <v>459</v>
      </c>
      <c r="L170" s="19">
        <v>0.78833416416006497</v>
      </c>
      <c r="M170" s="19">
        <v>0.78049397405426102</v>
      </c>
      <c r="N170" s="19">
        <v>0.72897072963228804</v>
      </c>
      <c r="O170" s="19">
        <v>1.01105748368429</v>
      </c>
      <c r="P170" s="19">
        <v>1.07739984625925</v>
      </c>
      <c r="Q170" s="20">
        <v>1.2704643528705799</v>
      </c>
      <c r="R170" s="8">
        <v>168</v>
      </c>
      <c r="T170" s="8">
        <f t="shared" si="4"/>
        <v>0.94278675844345583</v>
      </c>
    </row>
    <row r="171" spans="1:22" s="2" customFormat="1" ht="15" customHeight="1" x14ac:dyDescent="0.25">
      <c r="A171" s="42"/>
      <c r="B171" s="15" t="s">
        <v>32</v>
      </c>
      <c r="C171" s="16" t="s">
        <v>460</v>
      </c>
      <c r="D171" s="16" t="s">
        <v>461</v>
      </c>
      <c r="E171" s="15"/>
      <c r="F171" s="15" t="s">
        <v>59</v>
      </c>
      <c r="G171" s="15">
        <v>121</v>
      </c>
      <c r="H171" s="21"/>
      <c r="I171" s="15">
        <v>229</v>
      </c>
      <c r="J171" s="15">
        <v>169</v>
      </c>
      <c r="K171" s="15" t="s">
        <v>462</v>
      </c>
      <c r="L171" s="19">
        <v>0.94514147902586898</v>
      </c>
      <c r="M171" s="19">
        <v>0.75542246669813795</v>
      </c>
      <c r="N171" s="19">
        <v>0.56540378131803704</v>
      </c>
      <c r="O171" s="19">
        <v>1.2529535650752199</v>
      </c>
      <c r="P171" s="19">
        <v>0.77268167327271298</v>
      </c>
      <c r="Q171" s="20">
        <v>1.1505883275303601</v>
      </c>
      <c r="R171" s="8">
        <v>169</v>
      </c>
      <c r="T171" s="8">
        <f t="shared" si="4"/>
        <v>0.90703188215338948</v>
      </c>
    </row>
    <row r="172" spans="1:22" s="2" customFormat="1" ht="15" customHeight="1" x14ac:dyDescent="0.25">
      <c r="A172" s="42"/>
      <c r="B172" s="15" t="s">
        <v>32</v>
      </c>
      <c r="C172" s="16" t="s">
        <v>371</v>
      </c>
      <c r="D172" s="15" t="s">
        <v>372</v>
      </c>
      <c r="E172" s="15" t="s">
        <v>463</v>
      </c>
      <c r="F172" s="15" t="s">
        <v>64</v>
      </c>
      <c r="G172" s="15">
        <v>136</v>
      </c>
      <c r="H172" s="21"/>
      <c r="I172" s="15">
        <v>235</v>
      </c>
      <c r="J172" s="15">
        <v>170</v>
      </c>
      <c r="K172" s="15" t="s">
        <v>464</v>
      </c>
      <c r="L172" s="19">
        <v>1.0111207457875999</v>
      </c>
      <c r="M172" s="19">
        <v>1.1913731731739099</v>
      </c>
      <c r="N172" s="19">
        <v>0.70550544600360698</v>
      </c>
      <c r="O172" s="19">
        <v>1.1732359111022801</v>
      </c>
      <c r="P172" s="19">
        <v>1.65651478209271</v>
      </c>
      <c r="Q172" s="20">
        <v>1.27561047634777</v>
      </c>
      <c r="R172" s="8">
        <v>170</v>
      </c>
      <c r="T172" s="8">
        <f t="shared" si="4"/>
        <v>1.1688934224179794</v>
      </c>
    </row>
    <row r="173" spans="1:22" s="2" customFormat="1" ht="15" customHeight="1" x14ac:dyDescent="0.25">
      <c r="A173" s="42"/>
      <c r="B173" s="15" t="s">
        <v>32</v>
      </c>
      <c r="C173" s="16" t="s">
        <v>184</v>
      </c>
      <c r="D173" s="15" t="s">
        <v>185</v>
      </c>
      <c r="E173" s="15" t="s">
        <v>465</v>
      </c>
      <c r="F173" s="15" t="s">
        <v>64</v>
      </c>
      <c r="G173" s="15">
        <v>231</v>
      </c>
      <c r="H173" s="21"/>
      <c r="I173" s="15">
        <v>221</v>
      </c>
      <c r="J173" s="15">
        <v>171</v>
      </c>
      <c r="K173" s="15" t="s">
        <v>187</v>
      </c>
      <c r="L173" s="19">
        <v>0.76981382924237596</v>
      </c>
      <c r="M173" s="19">
        <v>1.11703285826726</v>
      </c>
      <c r="N173" s="19">
        <v>0.88269222653442103</v>
      </c>
      <c r="O173" s="19">
        <v>1.4296828488924</v>
      </c>
      <c r="P173" s="19">
        <v>0.81122843522877097</v>
      </c>
      <c r="Q173" s="20">
        <v>1.36209075901664</v>
      </c>
      <c r="R173" s="8">
        <v>171</v>
      </c>
      <c r="T173" s="8">
        <f t="shared" si="4"/>
        <v>1.0620901595303114</v>
      </c>
    </row>
    <row r="174" spans="1:22" s="2" customFormat="1" ht="15" customHeight="1" x14ac:dyDescent="0.25">
      <c r="A174" s="42"/>
      <c r="B174" s="15" t="s">
        <v>112</v>
      </c>
      <c r="C174" s="16" t="s">
        <v>466</v>
      </c>
      <c r="D174" s="15" t="s">
        <v>467</v>
      </c>
      <c r="E174" s="15" t="s">
        <v>468</v>
      </c>
      <c r="F174" s="15" t="s">
        <v>23</v>
      </c>
      <c r="G174" s="15">
        <v>27</v>
      </c>
      <c r="H174" s="21"/>
      <c r="I174" s="15">
        <v>340</v>
      </c>
      <c r="J174" s="15">
        <v>172</v>
      </c>
      <c r="K174" s="15" t="s">
        <v>469</v>
      </c>
      <c r="L174" s="19">
        <v>0.84324897919886199</v>
      </c>
      <c r="M174" s="19">
        <v>0.876586989605183</v>
      </c>
      <c r="N174" s="19">
        <v>0.378374077391324</v>
      </c>
      <c r="O174" s="19">
        <v>1.48224078851716</v>
      </c>
      <c r="P174" s="19">
        <v>0.866534776705431</v>
      </c>
      <c r="Q174" s="20">
        <v>1.27753014699753</v>
      </c>
      <c r="R174" s="8">
        <v>172</v>
      </c>
      <c r="T174" s="8">
        <f t="shared" si="4"/>
        <v>0.95408595973591515</v>
      </c>
    </row>
    <row r="175" spans="1:22" s="2" customFormat="1" ht="15" customHeight="1" x14ac:dyDescent="0.25">
      <c r="A175" s="42"/>
      <c r="B175" s="15" t="s">
        <v>19</v>
      </c>
      <c r="C175" s="16" t="s">
        <v>470</v>
      </c>
      <c r="D175" s="15" t="s">
        <v>471</v>
      </c>
      <c r="E175" s="15" t="s">
        <v>472</v>
      </c>
      <c r="F175" s="15" t="s">
        <v>59</v>
      </c>
      <c r="G175" s="15">
        <v>27</v>
      </c>
      <c r="H175" s="21"/>
      <c r="I175" s="15">
        <v>140</v>
      </c>
      <c r="J175" s="15">
        <v>173</v>
      </c>
      <c r="K175" s="15" t="s">
        <v>473</v>
      </c>
      <c r="L175" s="19">
        <v>0.91353988763336003</v>
      </c>
      <c r="M175" s="19">
        <v>0.81978763077738004</v>
      </c>
      <c r="N175" s="19">
        <v>0.87546066795003297</v>
      </c>
      <c r="O175" s="19">
        <v>0.501016925574434</v>
      </c>
      <c r="P175" s="19">
        <v>0.58441700651679396</v>
      </c>
      <c r="Q175" s="20">
        <v>2.3352210666890798</v>
      </c>
      <c r="R175" s="8">
        <v>173</v>
      </c>
      <c r="T175" s="8">
        <f t="shared" si="4"/>
        <v>1.0049071975235135</v>
      </c>
    </row>
    <row r="176" spans="1:22" s="2" customFormat="1" ht="15" customHeight="1" x14ac:dyDescent="0.25">
      <c r="A176" s="42"/>
      <c r="B176" s="15" t="s">
        <v>19</v>
      </c>
      <c r="C176" s="16" t="s">
        <v>474</v>
      </c>
      <c r="D176" s="15" t="s">
        <v>475</v>
      </c>
      <c r="E176" s="15" t="s">
        <v>476</v>
      </c>
      <c r="F176" s="15" t="s">
        <v>64</v>
      </c>
      <c r="G176" s="15">
        <v>45</v>
      </c>
      <c r="H176" s="21"/>
      <c r="I176" s="15">
        <v>183</v>
      </c>
      <c r="J176" s="15">
        <v>174</v>
      </c>
      <c r="K176" s="15" t="s">
        <v>477</v>
      </c>
      <c r="L176" s="19">
        <v>0.86517847784830104</v>
      </c>
      <c r="M176" s="19">
        <v>1.3634035126014901</v>
      </c>
      <c r="N176" s="19">
        <v>1.3479091008888699</v>
      </c>
      <c r="O176" s="19">
        <v>0.63325215567767501</v>
      </c>
      <c r="P176" s="19">
        <v>0.74926954400495405</v>
      </c>
      <c r="Q176" s="20">
        <v>2.81416967069493</v>
      </c>
      <c r="R176" s="8">
        <v>174</v>
      </c>
      <c r="T176" s="8">
        <f t="shared" si="4"/>
        <v>1.2955304102860365</v>
      </c>
    </row>
    <row r="177" spans="1:22" s="2" customFormat="1" ht="15" customHeight="1" x14ac:dyDescent="0.25">
      <c r="A177" s="42"/>
      <c r="B177" s="15" t="s">
        <v>19</v>
      </c>
      <c r="C177" s="16" t="s">
        <v>122</v>
      </c>
      <c r="D177" s="15" t="s">
        <v>123</v>
      </c>
      <c r="E177" s="15" t="s">
        <v>478</v>
      </c>
      <c r="F177" s="15" t="s">
        <v>23</v>
      </c>
      <c r="G177" s="15">
        <v>93</v>
      </c>
      <c r="H177" s="18" t="s">
        <v>479</v>
      </c>
      <c r="I177" s="15">
        <v>333</v>
      </c>
      <c r="J177" s="15">
        <v>175</v>
      </c>
      <c r="K177" s="15" t="s">
        <v>480</v>
      </c>
      <c r="L177" s="19">
        <v>0.99381743703558501</v>
      </c>
      <c r="M177" s="19">
        <v>0.75958660444651704</v>
      </c>
      <c r="N177" s="19">
        <v>0.68715114035301705</v>
      </c>
      <c r="O177" s="19">
        <v>0.77047163725815404</v>
      </c>
      <c r="P177" s="19">
        <v>0.60563693612032199</v>
      </c>
      <c r="Q177" s="20">
        <v>0.86207983149567602</v>
      </c>
      <c r="R177" s="8">
        <v>175</v>
      </c>
      <c r="T177" s="8">
        <f t="shared" si="4"/>
        <v>0.77979059778487858</v>
      </c>
      <c r="V177" s="34">
        <f>1/0.78</f>
        <v>1.2820512820512819</v>
      </c>
    </row>
    <row r="178" spans="1:22" s="2" customFormat="1" ht="15" customHeight="1" x14ac:dyDescent="0.25">
      <c r="A178" s="42"/>
      <c r="B178" s="15" t="s">
        <v>32</v>
      </c>
      <c r="C178" s="16" t="s">
        <v>438</v>
      </c>
      <c r="D178" s="16" t="s">
        <v>439</v>
      </c>
      <c r="E178" s="15" t="s">
        <v>481</v>
      </c>
      <c r="F178" s="15" t="s">
        <v>29</v>
      </c>
      <c r="G178" s="15">
        <v>12</v>
      </c>
      <c r="H178" s="21"/>
      <c r="I178" s="15">
        <v>371</v>
      </c>
      <c r="J178" s="15">
        <v>176</v>
      </c>
      <c r="K178" s="15" t="s">
        <v>482</v>
      </c>
      <c r="L178" s="19">
        <v>0.59021633411668095</v>
      </c>
      <c r="M178" s="19">
        <v>0.33028873345923099</v>
      </c>
      <c r="N178" s="19">
        <v>0.57458873788131504</v>
      </c>
      <c r="O178" s="19">
        <v>1.2842862669864099</v>
      </c>
      <c r="P178" s="19">
        <v>0.90779954673433005</v>
      </c>
      <c r="Q178" s="20">
        <v>1.10491057095338</v>
      </c>
      <c r="R178" s="8">
        <v>176</v>
      </c>
      <c r="T178" s="8">
        <f t="shared" si="4"/>
        <v>0.79868169835522451</v>
      </c>
    </row>
    <row r="179" spans="1:22" s="2" customFormat="1" ht="15" customHeight="1" x14ac:dyDescent="0.25">
      <c r="A179" s="42"/>
      <c r="B179" s="22" t="s">
        <v>32</v>
      </c>
      <c r="C179" s="23" t="s">
        <v>438</v>
      </c>
      <c r="D179" s="23" t="s">
        <v>439</v>
      </c>
      <c r="E179" s="22"/>
      <c r="F179" s="22" t="s">
        <v>29</v>
      </c>
      <c r="G179" s="22">
        <v>11</v>
      </c>
      <c r="H179" s="30"/>
      <c r="I179" s="22">
        <v>372</v>
      </c>
      <c r="J179" s="22">
        <v>177</v>
      </c>
      <c r="K179" s="22" t="s">
        <v>441</v>
      </c>
      <c r="L179" s="26">
        <v>0.58071835806838401</v>
      </c>
      <c r="M179" s="26">
        <v>0.34050478178375998</v>
      </c>
      <c r="N179" s="26">
        <v>0.65735958385620896</v>
      </c>
      <c r="O179" s="26">
        <v>1.2786739224428501</v>
      </c>
      <c r="P179" s="26">
        <v>0.87516923677103298</v>
      </c>
      <c r="Q179" s="27">
        <v>1.1336316234683499</v>
      </c>
      <c r="R179" s="8">
        <v>177</v>
      </c>
      <c r="T179" s="8">
        <f t="shared" si="4"/>
        <v>0.81100958439843096</v>
      </c>
    </row>
    <row r="180" spans="1:22" s="2" customFormat="1" ht="15" customHeight="1" x14ac:dyDescent="0.25">
      <c r="A180" s="41">
        <v>19</v>
      </c>
      <c r="B180" s="10" t="s">
        <v>19</v>
      </c>
      <c r="C180" s="11" t="s">
        <v>483</v>
      </c>
      <c r="D180" s="35" t="s">
        <v>484</v>
      </c>
      <c r="E180" s="10" t="s">
        <v>485</v>
      </c>
      <c r="F180" s="10" t="s">
        <v>29</v>
      </c>
      <c r="G180" s="10">
        <v>40</v>
      </c>
      <c r="H180" s="28"/>
      <c r="I180" s="10">
        <v>393</v>
      </c>
      <c r="J180" s="10">
        <v>178</v>
      </c>
      <c r="K180" s="10" t="s">
        <v>486</v>
      </c>
      <c r="L180" s="13">
        <v>0.86205866651124397</v>
      </c>
      <c r="M180" s="13">
        <v>1.4560880956308699</v>
      </c>
      <c r="N180" s="13">
        <v>0.63376551028172501</v>
      </c>
      <c r="O180" s="13">
        <v>1.5092445368040599</v>
      </c>
      <c r="P180" s="13">
        <v>0.928322890332405</v>
      </c>
      <c r="Q180" s="14">
        <v>0.88868964092320801</v>
      </c>
      <c r="R180" s="8">
        <v>178</v>
      </c>
      <c r="T180" s="8">
        <f t="shared" si="4"/>
        <v>1.046361556747252</v>
      </c>
    </row>
    <row r="181" spans="1:22" s="2" customFormat="1" ht="15" customHeight="1" x14ac:dyDescent="0.25">
      <c r="A181" s="41"/>
      <c r="B181" s="15" t="s">
        <v>19</v>
      </c>
      <c r="C181" s="16" t="s">
        <v>487</v>
      </c>
      <c r="D181" s="31" t="s">
        <v>484</v>
      </c>
      <c r="E181" s="15" t="s">
        <v>488</v>
      </c>
      <c r="F181" s="15" t="s">
        <v>29</v>
      </c>
      <c r="G181" s="15">
        <v>39</v>
      </c>
      <c r="H181" s="21"/>
      <c r="I181" s="15">
        <v>394</v>
      </c>
      <c r="J181" s="15">
        <v>179</v>
      </c>
      <c r="K181" s="15" t="s">
        <v>486</v>
      </c>
      <c r="L181" s="19">
        <v>0.84497838884397802</v>
      </c>
      <c r="M181" s="19">
        <v>1.7207982592992099</v>
      </c>
      <c r="N181" s="19">
        <v>0.66830651538105601</v>
      </c>
      <c r="O181" s="19">
        <v>1.39537391862306</v>
      </c>
      <c r="P181" s="19">
        <v>0.96237631461842399</v>
      </c>
      <c r="Q181" s="20">
        <v>0.91707375449607498</v>
      </c>
      <c r="R181" s="8">
        <v>179</v>
      </c>
      <c r="T181" s="8">
        <f t="shared" si="4"/>
        <v>1.0848178585436339</v>
      </c>
    </row>
    <row r="182" spans="1:22" s="2" customFormat="1" ht="15" customHeight="1" x14ac:dyDescent="0.25">
      <c r="A182" s="41"/>
      <c r="B182" s="15" t="s">
        <v>32</v>
      </c>
      <c r="C182" s="16" t="s">
        <v>460</v>
      </c>
      <c r="D182" s="15" t="s">
        <v>489</v>
      </c>
      <c r="E182" s="15" t="s">
        <v>490</v>
      </c>
      <c r="F182" s="15" t="s">
        <v>59</v>
      </c>
      <c r="G182" s="15">
        <v>122</v>
      </c>
      <c r="H182" s="21"/>
      <c r="I182" s="15">
        <v>206</v>
      </c>
      <c r="J182" s="15">
        <v>180</v>
      </c>
      <c r="K182" s="15" t="s">
        <v>462</v>
      </c>
      <c r="L182" s="19">
        <v>0.99151550634985197</v>
      </c>
      <c r="M182" s="19">
        <v>0.59353486382575105</v>
      </c>
      <c r="N182" s="19">
        <v>0.59655967026977397</v>
      </c>
      <c r="O182" s="19">
        <v>1.71734226417638</v>
      </c>
      <c r="P182" s="19">
        <v>0.90384310134058199</v>
      </c>
      <c r="Q182" s="20">
        <v>1.2755425845052799</v>
      </c>
      <c r="R182" s="8">
        <v>180</v>
      </c>
      <c r="T182" s="8">
        <f t="shared" si="4"/>
        <v>1.0130563317446031</v>
      </c>
    </row>
    <row r="183" spans="1:22" s="2" customFormat="1" ht="15" customHeight="1" x14ac:dyDescent="0.25">
      <c r="A183" s="41"/>
      <c r="B183" s="15" t="s">
        <v>19</v>
      </c>
      <c r="C183" s="16" t="s">
        <v>483</v>
      </c>
      <c r="D183" s="15" t="s">
        <v>484</v>
      </c>
      <c r="E183" s="15" t="s">
        <v>491</v>
      </c>
      <c r="F183" s="15" t="s">
        <v>23</v>
      </c>
      <c r="G183" s="15">
        <v>97</v>
      </c>
      <c r="H183" s="21"/>
      <c r="I183" s="15">
        <v>347</v>
      </c>
      <c r="J183" s="15">
        <v>181</v>
      </c>
      <c r="K183" s="15" t="s">
        <v>492</v>
      </c>
      <c r="L183" s="19">
        <v>0.64037434537945503</v>
      </c>
      <c r="M183" s="19">
        <v>1.26219114241597</v>
      </c>
      <c r="N183" s="19">
        <v>0.78894209977338803</v>
      </c>
      <c r="O183" s="19">
        <v>1.4844646210019501</v>
      </c>
      <c r="P183" s="19">
        <v>0.90609266374100195</v>
      </c>
      <c r="Q183" s="20">
        <v>1.16046890662111</v>
      </c>
      <c r="R183" s="8">
        <v>181</v>
      </c>
      <c r="T183" s="8">
        <f t="shared" si="4"/>
        <v>1.0404222964888126</v>
      </c>
    </row>
    <row r="184" spans="1:22" s="2" customFormat="1" ht="15" customHeight="1" x14ac:dyDescent="0.25">
      <c r="A184" s="41"/>
      <c r="B184" s="15" t="s">
        <v>32</v>
      </c>
      <c r="C184" s="16" t="s">
        <v>407</v>
      </c>
      <c r="D184" s="16" t="s">
        <v>404</v>
      </c>
      <c r="E184" s="15"/>
      <c r="F184" s="15" t="s">
        <v>23</v>
      </c>
      <c r="G184" s="15">
        <v>111</v>
      </c>
      <c r="H184" s="21"/>
      <c r="I184" s="15">
        <v>283</v>
      </c>
      <c r="J184" s="15">
        <v>182</v>
      </c>
      <c r="K184" s="15" t="s">
        <v>409</v>
      </c>
      <c r="L184" s="19">
        <v>3.5571020844532999</v>
      </c>
      <c r="M184" s="19">
        <v>1.38958152925303</v>
      </c>
      <c r="N184" s="19">
        <v>0.56405571295818802</v>
      </c>
      <c r="O184" s="19">
        <v>0.53240262048563602</v>
      </c>
      <c r="P184" s="19">
        <v>0.63841747418246897</v>
      </c>
      <c r="Q184" s="20">
        <v>0.741876509320332</v>
      </c>
      <c r="R184" s="8">
        <v>182</v>
      </c>
      <c r="T184" s="8">
        <f t="shared" si="4"/>
        <v>1.2372393217754925</v>
      </c>
    </row>
    <row r="185" spans="1:22" s="2" customFormat="1" ht="15" customHeight="1" x14ac:dyDescent="0.25">
      <c r="A185" s="41"/>
      <c r="B185" s="22" t="s">
        <v>19</v>
      </c>
      <c r="C185" s="23" t="s">
        <v>49</v>
      </c>
      <c r="D185" s="22" t="s">
        <v>50</v>
      </c>
      <c r="E185" s="22" t="s">
        <v>493</v>
      </c>
      <c r="F185" s="22" t="s">
        <v>23</v>
      </c>
      <c r="G185" s="22">
        <v>18</v>
      </c>
      <c r="H185" s="30"/>
      <c r="I185" s="22">
        <v>346</v>
      </c>
      <c r="J185" s="22">
        <v>183</v>
      </c>
      <c r="K185" s="22" t="s">
        <v>52</v>
      </c>
      <c r="L185" s="26">
        <v>0.51438541997467901</v>
      </c>
      <c r="M185" s="26">
        <v>0.994268227692375</v>
      </c>
      <c r="N185" s="26">
        <v>0.50795604547026096</v>
      </c>
      <c r="O185" s="26">
        <v>0.89728289833549402</v>
      </c>
      <c r="P185" s="26">
        <v>0.71724115451913095</v>
      </c>
      <c r="Q185" s="27">
        <v>0.95850409548984306</v>
      </c>
      <c r="R185" s="8">
        <v>183</v>
      </c>
      <c r="T185" s="8">
        <f t="shared" si="4"/>
        <v>0.76493964024696381</v>
      </c>
    </row>
    <row r="186" spans="1:22" s="2" customFormat="1" ht="15" customHeight="1" x14ac:dyDescent="0.25">
      <c r="A186" s="42">
        <v>20</v>
      </c>
      <c r="B186" s="10" t="s">
        <v>32</v>
      </c>
      <c r="C186" s="11" t="s">
        <v>494</v>
      </c>
      <c r="D186" s="10" t="s">
        <v>495</v>
      </c>
      <c r="E186" s="10"/>
      <c r="F186" s="10" t="s">
        <v>64</v>
      </c>
      <c r="G186" s="10">
        <v>9</v>
      </c>
      <c r="H186" s="28"/>
      <c r="I186" s="10">
        <v>123</v>
      </c>
      <c r="J186" s="10">
        <v>184</v>
      </c>
      <c r="K186" s="10" t="s">
        <v>496</v>
      </c>
      <c r="L186" s="32">
        <v>2.6126250992124098</v>
      </c>
      <c r="M186" s="13">
        <v>0.77564013510265295</v>
      </c>
      <c r="N186" s="13">
        <v>3.1713433350293299</v>
      </c>
      <c r="O186" s="13">
        <v>0.42370859767914199</v>
      </c>
      <c r="P186" s="13">
        <v>0.61148091205948196</v>
      </c>
      <c r="Q186" s="14">
        <v>0.78861860591704003</v>
      </c>
      <c r="R186" s="8">
        <v>184</v>
      </c>
      <c r="T186" s="8">
        <f t="shared" si="4"/>
        <v>1.3972361141666763</v>
      </c>
    </row>
    <row r="187" spans="1:22" s="2" customFormat="1" ht="15" customHeight="1" x14ac:dyDescent="0.25">
      <c r="A187" s="42"/>
      <c r="B187" s="15" t="s">
        <v>32</v>
      </c>
      <c r="C187" s="16" t="s">
        <v>494</v>
      </c>
      <c r="D187" s="15" t="s">
        <v>495</v>
      </c>
      <c r="E187" s="15"/>
      <c r="F187" s="15" t="s">
        <v>64</v>
      </c>
      <c r="G187" s="15">
        <v>10</v>
      </c>
      <c r="H187" s="21"/>
      <c r="I187" s="15">
        <v>133</v>
      </c>
      <c r="J187" s="15">
        <v>185</v>
      </c>
      <c r="K187" s="15" t="s">
        <v>496</v>
      </c>
      <c r="L187" s="29">
        <v>2.3729114742472599</v>
      </c>
      <c r="M187" s="19">
        <v>0.72768698267730902</v>
      </c>
      <c r="N187" s="19">
        <v>2.8005558212355499</v>
      </c>
      <c r="O187" s="19">
        <v>0.45492283537265099</v>
      </c>
      <c r="P187" s="19">
        <v>0.71668677715203799</v>
      </c>
      <c r="Q187" s="20">
        <v>0.79847514918564499</v>
      </c>
      <c r="R187" s="8">
        <v>185</v>
      </c>
      <c r="T187" s="8">
        <f t="shared" si="4"/>
        <v>1.3118731733117421</v>
      </c>
    </row>
    <row r="188" spans="1:22" s="2" customFormat="1" ht="15" customHeight="1" x14ac:dyDescent="0.25">
      <c r="A188" s="42"/>
      <c r="B188" s="15" t="s">
        <v>19</v>
      </c>
      <c r="C188" s="16" t="s">
        <v>497</v>
      </c>
      <c r="D188" s="15" t="s">
        <v>495</v>
      </c>
      <c r="E188" s="15" t="s">
        <v>498</v>
      </c>
      <c r="F188" s="15" t="s">
        <v>64</v>
      </c>
      <c r="G188" s="15">
        <v>6</v>
      </c>
      <c r="H188" s="21"/>
      <c r="I188" s="15">
        <v>127</v>
      </c>
      <c r="J188" s="15">
        <v>186</v>
      </c>
      <c r="K188" s="15" t="s">
        <v>496</v>
      </c>
      <c r="L188" s="29">
        <v>2.9558086280741001</v>
      </c>
      <c r="M188" s="19">
        <v>0.84008816406206399</v>
      </c>
      <c r="N188" s="19">
        <v>2.5278876208499899</v>
      </c>
      <c r="O188" s="19">
        <v>0.39139517331854101</v>
      </c>
      <c r="P188" s="19">
        <v>0.68577427670102298</v>
      </c>
      <c r="Q188" s="20">
        <v>0.80038218410486905</v>
      </c>
      <c r="R188" s="8">
        <v>186</v>
      </c>
      <c r="T188" s="8">
        <f t="shared" si="4"/>
        <v>1.3668893411850978</v>
      </c>
    </row>
    <row r="189" spans="1:22" s="2" customFormat="1" ht="15" customHeight="1" x14ac:dyDescent="0.25">
      <c r="A189" s="42"/>
      <c r="B189" s="15" t="s">
        <v>32</v>
      </c>
      <c r="C189" s="16" t="s">
        <v>494</v>
      </c>
      <c r="D189" s="15" t="s">
        <v>495</v>
      </c>
      <c r="E189" s="15"/>
      <c r="F189" s="15" t="s">
        <v>64</v>
      </c>
      <c r="G189" s="15">
        <v>7</v>
      </c>
      <c r="H189" s="21"/>
      <c r="I189" s="15">
        <v>85</v>
      </c>
      <c r="J189" s="15">
        <v>187</v>
      </c>
      <c r="K189" s="15" t="s">
        <v>496</v>
      </c>
      <c r="L189" s="29">
        <v>2.9319677248059501</v>
      </c>
      <c r="M189" s="19">
        <v>0.75389479859120401</v>
      </c>
      <c r="N189" s="19">
        <v>3.2601837165177998</v>
      </c>
      <c r="O189" s="19">
        <v>0.36643909049401602</v>
      </c>
      <c r="P189" s="19">
        <v>0.63318781672205204</v>
      </c>
      <c r="Q189" s="20">
        <v>0.76918996484053004</v>
      </c>
      <c r="R189" s="8">
        <v>187</v>
      </c>
      <c r="T189" s="8">
        <f t="shared" si="4"/>
        <v>1.4524771853285923</v>
      </c>
    </row>
    <row r="190" spans="1:22" s="2" customFormat="1" ht="15" customHeight="1" x14ac:dyDescent="0.25">
      <c r="A190" s="42"/>
      <c r="B190" s="22" t="s">
        <v>19</v>
      </c>
      <c r="C190" s="23" t="s">
        <v>497</v>
      </c>
      <c r="D190" s="22" t="s">
        <v>495</v>
      </c>
      <c r="E190" s="22" t="s">
        <v>499</v>
      </c>
      <c r="F190" s="22" t="s">
        <v>64</v>
      </c>
      <c r="G190" s="22">
        <v>8</v>
      </c>
      <c r="H190" s="30"/>
      <c r="I190" s="22">
        <v>93</v>
      </c>
      <c r="J190" s="22">
        <v>188</v>
      </c>
      <c r="K190" s="22" t="s">
        <v>496</v>
      </c>
      <c r="L190" s="33">
        <v>2.8450711741125598</v>
      </c>
      <c r="M190" s="26">
        <v>0.76039366585697499</v>
      </c>
      <c r="N190" s="26">
        <v>3.3488709702429902</v>
      </c>
      <c r="O190" s="26">
        <v>0.37767527945093998</v>
      </c>
      <c r="P190" s="26">
        <v>0.63552675273652803</v>
      </c>
      <c r="Q190" s="27">
        <v>0.79335909351325395</v>
      </c>
      <c r="R190" s="8">
        <v>188</v>
      </c>
      <c r="T190" s="8">
        <f t="shared" si="4"/>
        <v>1.4601494893188744</v>
      </c>
    </row>
    <row r="191" spans="1:22" s="2" customFormat="1" ht="15" customHeight="1" x14ac:dyDescent="0.25">
      <c r="A191" s="41">
        <v>21</v>
      </c>
      <c r="B191" s="10" t="s">
        <v>32</v>
      </c>
      <c r="C191" s="11" t="s">
        <v>500</v>
      </c>
      <c r="D191" s="11" t="s">
        <v>501</v>
      </c>
      <c r="E191" s="10" t="s">
        <v>502</v>
      </c>
      <c r="F191" s="10" t="s">
        <v>59</v>
      </c>
      <c r="G191" s="10">
        <v>144</v>
      </c>
      <c r="H191" s="12" t="s">
        <v>503</v>
      </c>
      <c r="I191" s="10">
        <v>174</v>
      </c>
      <c r="J191" s="10">
        <v>189</v>
      </c>
      <c r="K191" s="10" t="s">
        <v>504</v>
      </c>
      <c r="L191" s="13">
        <v>1.4497900779528501</v>
      </c>
      <c r="M191" s="13">
        <v>0.97071943149672202</v>
      </c>
      <c r="N191" s="13">
        <v>1.5653138638620701</v>
      </c>
      <c r="O191" s="13">
        <v>1.0349487439073399</v>
      </c>
      <c r="P191" s="13">
        <v>1.5004532269180899</v>
      </c>
      <c r="Q191" s="14">
        <v>1.1626939528583999</v>
      </c>
      <c r="R191" s="8">
        <v>189</v>
      </c>
      <c r="T191" s="8">
        <f t="shared" si="4"/>
        <v>1.2806532161659121</v>
      </c>
    </row>
    <row r="192" spans="1:22" s="2" customFormat="1" ht="15" customHeight="1" x14ac:dyDescent="0.25">
      <c r="A192" s="41"/>
      <c r="B192" s="15" t="s">
        <v>19</v>
      </c>
      <c r="C192" s="16" t="s">
        <v>212</v>
      </c>
      <c r="D192" s="15" t="s">
        <v>213</v>
      </c>
      <c r="E192" s="15" t="s">
        <v>505</v>
      </c>
      <c r="F192" s="15" t="s">
        <v>59</v>
      </c>
      <c r="G192" s="15">
        <v>50</v>
      </c>
      <c r="H192" s="21"/>
      <c r="I192" s="15">
        <v>151</v>
      </c>
      <c r="J192" s="15">
        <v>190</v>
      </c>
      <c r="K192" s="15" t="s">
        <v>215</v>
      </c>
      <c r="L192" s="19">
        <v>1.51504913413925</v>
      </c>
      <c r="M192" s="19">
        <v>0.86992744574025604</v>
      </c>
      <c r="N192" s="19">
        <v>2.0665794624237002</v>
      </c>
      <c r="O192" s="19">
        <v>0.82719307484589399</v>
      </c>
      <c r="P192" s="19">
        <v>1.26919833001727</v>
      </c>
      <c r="Q192" s="20">
        <v>1.0323579949348101</v>
      </c>
      <c r="R192" s="8">
        <v>190</v>
      </c>
      <c r="T192" s="8">
        <f t="shared" si="4"/>
        <v>1.2633842403501967</v>
      </c>
    </row>
    <row r="193" spans="1:20" s="2" customFormat="1" ht="15" customHeight="1" x14ac:dyDescent="0.25">
      <c r="A193" s="41"/>
      <c r="B193" s="15" t="s">
        <v>32</v>
      </c>
      <c r="C193" s="16" t="s">
        <v>212</v>
      </c>
      <c r="D193" s="15" t="s">
        <v>213</v>
      </c>
      <c r="E193" s="15" t="s">
        <v>506</v>
      </c>
      <c r="F193" s="15" t="s">
        <v>59</v>
      </c>
      <c r="G193" s="15">
        <v>49</v>
      </c>
      <c r="H193" s="21"/>
      <c r="I193" s="15">
        <v>167</v>
      </c>
      <c r="J193" s="15">
        <v>191</v>
      </c>
      <c r="K193" s="15" t="s">
        <v>507</v>
      </c>
      <c r="L193" s="19">
        <v>1.89599997959829</v>
      </c>
      <c r="M193" s="19">
        <v>0.95001185089768603</v>
      </c>
      <c r="N193" s="19">
        <v>2.2567968472216302</v>
      </c>
      <c r="O193" s="19">
        <v>0.71447692559197895</v>
      </c>
      <c r="P193" s="19">
        <v>1.67246211927164</v>
      </c>
      <c r="Q193" s="20">
        <v>1.0440730738255</v>
      </c>
      <c r="R193" s="8">
        <v>191</v>
      </c>
      <c r="T193" s="8">
        <f t="shared" si="4"/>
        <v>1.4223034660677876</v>
      </c>
    </row>
    <row r="194" spans="1:20" s="2" customFormat="1" ht="15" customHeight="1" x14ac:dyDescent="0.25">
      <c r="A194" s="41"/>
      <c r="B194" s="15" t="s">
        <v>53</v>
      </c>
      <c r="C194" s="16" t="s">
        <v>54</v>
      </c>
      <c r="D194" s="16"/>
      <c r="E194" s="15"/>
      <c r="F194" s="15" t="s">
        <v>64</v>
      </c>
      <c r="G194" s="15">
        <v>15</v>
      </c>
      <c r="H194" s="18" t="s">
        <v>508</v>
      </c>
      <c r="I194" s="15">
        <v>130</v>
      </c>
      <c r="J194" s="15">
        <v>192</v>
      </c>
      <c r="K194" s="15" t="s">
        <v>130</v>
      </c>
      <c r="L194" s="29">
        <v>2.3194624940516602</v>
      </c>
      <c r="M194" s="19">
        <v>1.01880512511729</v>
      </c>
      <c r="N194" s="19">
        <v>2.1082994468362601</v>
      </c>
      <c r="O194" s="19">
        <v>1.3816779194814099</v>
      </c>
      <c r="P194" s="19">
        <v>1.0563393793131099</v>
      </c>
      <c r="Q194" s="20">
        <v>1.4402677408699101</v>
      </c>
      <c r="R194" s="8">
        <v>192</v>
      </c>
      <c r="T194" s="8">
        <f t="shared" si="4"/>
        <v>1.5541420176116068</v>
      </c>
    </row>
    <row r="195" spans="1:20" s="2" customFormat="1" ht="15" customHeight="1" x14ac:dyDescent="0.25">
      <c r="A195" s="41"/>
      <c r="B195" s="15" t="s">
        <v>19</v>
      </c>
      <c r="C195" s="16" t="s">
        <v>509</v>
      </c>
      <c r="D195" s="15" t="s">
        <v>510</v>
      </c>
      <c r="E195" s="15" t="s">
        <v>511</v>
      </c>
      <c r="F195" s="15" t="s">
        <v>59</v>
      </c>
      <c r="G195" s="15">
        <v>181</v>
      </c>
      <c r="H195" s="21"/>
      <c r="I195" s="15">
        <v>185</v>
      </c>
      <c r="J195" s="15">
        <v>193</v>
      </c>
      <c r="K195" s="15" t="s">
        <v>512</v>
      </c>
      <c r="L195" s="19">
        <v>1.7358597348187601</v>
      </c>
      <c r="M195" s="19">
        <v>0.99948351912325695</v>
      </c>
      <c r="N195" s="19">
        <v>1.49533810294545</v>
      </c>
      <c r="O195" s="19">
        <v>0.74046815664785604</v>
      </c>
      <c r="P195" s="19">
        <v>1.2412761749286401</v>
      </c>
      <c r="Q195" s="20">
        <v>1.94475178952995</v>
      </c>
      <c r="R195" s="8">
        <v>193</v>
      </c>
      <c r="T195" s="8">
        <f t="shared" si="4"/>
        <v>1.3595295796656519</v>
      </c>
    </row>
    <row r="196" spans="1:20" s="2" customFormat="1" ht="15" customHeight="1" x14ac:dyDescent="0.25">
      <c r="A196" s="41"/>
      <c r="B196" s="15" t="s">
        <v>19</v>
      </c>
      <c r="C196" s="16" t="s">
        <v>513</v>
      </c>
      <c r="D196" s="15" t="s">
        <v>514</v>
      </c>
      <c r="E196" s="15" t="s">
        <v>515</v>
      </c>
      <c r="F196" s="15" t="s">
        <v>23</v>
      </c>
      <c r="G196" s="15">
        <v>113</v>
      </c>
      <c r="H196" s="21"/>
      <c r="I196" s="15">
        <v>326</v>
      </c>
      <c r="J196" s="15">
        <v>194</v>
      </c>
      <c r="K196" s="15" t="s">
        <v>516</v>
      </c>
      <c r="L196" s="19">
        <v>1.61591996596905</v>
      </c>
      <c r="M196" s="19">
        <v>1.3589757698615299</v>
      </c>
      <c r="N196" s="19">
        <v>1.9379451816492601</v>
      </c>
      <c r="O196" s="19">
        <v>0.93828680255544195</v>
      </c>
      <c r="P196" s="19">
        <v>1.13198774375876</v>
      </c>
      <c r="Q196" s="20">
        <v>0.87069396380402597</v>
      </c>
      <c r="R196" s="8">
        <v>194</v>
      </c>
      <c r="T196" s="8">
        <f t="shared" ref="T196:T259" si="5">AVERAGE(L196:Q196)</f>
        <v>1.3089682379330114</v>
      </c>
    </row>
    <row r="197" spans="1:20" s="2" customFormat="1" ht="15" customHeight="1" x14ac:dyDescent="0.25">
      <c r="A197" s="41"/>
      <c r="B197" s="15" t="s">
        <v>19</v>
      </c>
      <c r="C197" s="16" t="s">
        <v>517</v>
      </c>
      <c r="D197" s="15" t="s">
        <v>518</v>
      </c>
      <c r="E197" s="15" t="s">
        <v>519</v>
      </c>
      <c r="F197" s="15" t="s">
        <v>59</v>
      </c>
      <c r="G197" s="15">
        <v>52</v>
      </c>
      <c r="H197" s="21"/>
      <c r="I197" s="15">
        <v>147</v>
      </c>
      <c r="J197" s="15">
        <v>195</v>
      </c>
      <c r="K197" s="15" t="s">
        <v>520</v>
      </c>
      <c r="L197" s="19">
        <v>1.6532191304714099</v>
      </c>
      <c r="M197" s="19">
        <v>0.90409825418802703</v>
      </c>
      <c r="N197" s="19">
        <v>2.06618364123953</v>
      </c>
      <c r="O197" s="19">
        <v>0.80162924615755504</v>
      </c>
      <c r="P197" s="19">
        <v>0.85536927530541196</v>
      </c>
      <c r="Q197" s="20">
        <v>0.75039575103762002</v>
      </c>
      <c r="R197" s="8">
        <v>195</v>
      </c>
      <c r="T197" s="8">
        <f t="shared" si="5"/>
        <v>1.1718158830665923</v>
      </c>
    </row>
    <row r="198" spans="1:20" s="2" customFormat="1" ht="15" customHeight="1" x14ac:dyDescent="0.25">
      <c r="A198" s="41"/>
      <c r="B198" s="15" t="s">
        <v>32</v>
      </c>
      <c r="C198" s="16" t="s">
        <v>521</v>
      </c>
      <c r="D198" s="15" t="s">
        <v>522</v>
      </c>
      <c r="E198" s="15"/>
      <c r="F198" s="15" t="s">
        <v>59</v>
      </c>
      <c r="G198" s="15">
        <v>31</v>
      </c>
      <c r="H198" s="21"/>
      <c r="I198" s="15">
        <v>203</v>
      </c>
      <c r="J198" s="15">
        <v>196</v>
      </c>
      <c r="K198" s="15" t="s">
        <v>523</v>
      </c>
      <c r="L198" s="19">
        <v>1.3535546432741301</v>
      </c>
      <c r="M198" s="19">
        <v>1.09613770412023</v>
      </c>
      <c r="N198" s="19">
        <v>1.68416474670868</v>
      </c>
      <c r="O198" s="19">
        <v>1.02647064766198</v>
      </c>
      <c r="P198" s="19">
        <v>1.26790797845199</v>
      </c>
      <c r="Q198" s="20">
        <v>0.96343606947966298</v>
      </c>
      <c r="R198" s="8">
        <v>196</v>
      </c>
      <c r="T198" s="8">
        <f t="shared" si="5"/>
        <v>1.2319452982827788</v>
      </c>
    </row>
    <row r="199" spans="1:20" s="2" customFormat="1" ht="15" customHeight="1" x14ac:dyDescent="0.25">
      <c r="A199" s="41"/>
      <c r="B199" s="15" t="s">
        <v>32</v>
      </c>
      <c r="C199" s="16" t="s">
        <v>524</v>
      </c>
      <c r="D199" s="15" t="s">
        <v>525</v>
      </c>
      <c r="E199" s="15" t="s">
        <v>526</v>
      </c>
      <c r="F199" s="15" t="s">
        <v>29</v>
      </c>
      <c r="G199" s="15">
        <v>1</v>
      </c>
      <c r="H199" s="21"/>
      <c r="I199" s="15">
        <v>392</v>
      </c>
      <c r="J199" s="15">
        <v>197</v>
      </c>
      <c r="K199" s="15" t="s">
        <v>527</v>
      </c>
      <c r="L199" s="19">
        <v>0.99469864638671601</v>
      </c>
      <c r="M199" s="19">
        <v>0.59019397488247505</v>
      </c>
      <c r="N199" s="19">
        <v>1.6105011027843401</v>
      </c>
      <c r="O199" s="19">
        <v>0.63094132096590605</v>
      </c>
      <c r="P199" s="19">
        <v>0.97831130566304303</v>
      </c>
      <c r="Q199" s="20">
        <v>0.95989535397888603</v>
      </c>
      <c r="R199" s="8">
        <v>197</v>
      </c>
      <c r="T199" s="8">
        <f t="shared" si="5"/>
        <v>0.96075695077689438</v>
      </c>
    </row>
    <row r="200" spans="1:20" s="2" customFormat="1" ht="15" customHeight="1" x14ac:dyDescent="0.25">
      <c r="A200" s="41"/>
      <c r="B200" s="15" t="s">
        <v>19</v>
      </c>
      <c r="C200" s="16" t="s">
        <v>528</v>
      </c>
      <c r="D200" s="15" t="s">
        <v>529</v>
      </c>
      <c r="E200" s="15" t="s">
        <v>530</v>
      </c>
      <c r="F200" s="15" t="s">
        <v>64</v>
      </c>
      <c r="G200" s="15">
        <v>164</v>
      </c>
      <c r="H200" s="21"/>
      <c r="I200" s="15">
        <v>158</v>
      </c>
      <c r="J200" s="15">
        <v>198</v>
      </c>
      <c r="K200" s="15" t="s">
        <v>531</v>
      </c>
      <c r="L200" s="29">
        <v>2.78441157529979</v>
      </c>
      <c r="M200" s="19">
        <v>1.8996108638331799</v>
      </c>
      <c r="N200" s="19">
        <v>1.2720744094826699</v>
      </c>
      <c r="O200" s="19">
        <v>1.0716649993451</v>
      </c>
      <c r="P200" s="19">
        <v>1.4321177084262999</v>
      </c>
      <c r="Q200" s="20">
        <v>0.61306436203988202</v>
      </c>
      <c r="R200" s="8">
        <v>198</v>
      </c>
      <c r="T200" s="8">
        <f t="shared" si="5"/>
        <v>1.5121573197378204</v>
      </c>
    </row>
    <row r="201" spans="1:20" s="2" customFormat="1" ht="15" customHeight="1" x14ac:dyDescent="0.25">
      <c r="A201" s="41"/>
      <c r="B201" s="15" t="s">
        <v>112</v>
      </c>
      <c r="C201" s="16" t="s">
        <v>532</v>
      </c>
      <c r="D201" s="15" t="s">
        <v>533</v>
      </c>
      <c r="E201" s="15" t="s">
        <v>534</v>
      </c>
      <c r="F201" s="15" t="s">
        <v>59</v>
      </c>
      <c r="G201" s="15">
        <v>57</v>
      </c>
      <c r="H201" s="21"/>
      <c r="I201" s="15">
        <v>198</v>
      </c>
      <c r="J201" s="15">
        <v>199</v>
      </c>
      <c r="K201" s="15" t="s">
        <v>535</v>
      </c>
      <c r="L201" s="19">
        <v>1.5730214004248899</v>
      </c>
      <c r="M201" s="19">
        <v>1.0462174140156999</v>
      </c>
      <c r="N201" s="19">
        <v>1.3943583894629199</v>
      </c>
      <c r="O201" s="19">
        <v>0.94225665092259203</v>
      </c>
      <c r="P201" s="19">
        <v>1.28223719530277</v>
      </c>
      <c r="Q201" s="20">
        <v>0.75173502899370104</v>
      </c>
      <c r="R201" s="8">
        <v>199</v>
      </c>
      <c r="T201" s="8">
        <f t="shared" si="5"/>
        <v>1.1649710131870954</v>
      </c>
    </row>
    <row r="202" spans="1:20" s="2" customFormat="1" ht="15" customHeight="1" x14ac:dyDescent="0.25">
      <c r="A202" s="41"/>
      <c r="B202" s="15" t="s">
        <v>112</v>
      </c>
      <c r="C202" s="16" t="s">
        <v>536</v>
      </c>
      <c r="D202" s="15" t="s">
        <v>410</v>
      </c>
      <c r="E202" s="15" t="s">
        <v>537</v>
      </c>
      <c r="F202" s="15" t="s">
        <v>29</v>
      </c>
      <c r="G202" s="15">
        <v>44</v>
      </c>
      <c r="H202" s="21"/>
      <c r="I202" s="15">
        <v>380</v>
      </c>
      <c r="J202" s="15">
        <v>200</v>
      </c>
      <c r="K202" s="15" t="s">
        <v>406</v>
      </c>
      <c r="L202" s="29">
        <v>2.30128733067657</v>
      </c>
      <c r="M202" s="19">
        <v>0.52261091420570305</v>
      </c>
      <c r="N202" s="19">
        <v>0.61491827489178796</v>
      </c>
      <c r="O202" s="19">
        <v>0.556378320059846</v>
      </c>
      <c r="P202" s="19">
        <v>0.655267054103437</v>
      </c>
      <c r="Q202" s="20">
        <v>1.34030751926167</v>
      </c>
      <c r="R202" s="8">
        <v>200</v>
      </c>
      <c r="T202" s="8">
        <f t="shared" si="5"/>
        <v>0.99846156886650228</v>
      </c>
    </row>
    <row r="203" spans="1:20" s="2" customFormat="1" ht="15" customHeight="1" x14ac:dyDescent="0.25">
      <c r="A203" s="41"/>
      <c r="B203" s="15" t="s">
        <v>32</v>
      </c>
      <c r="C203" s="16" t="s">
        <v>538</v>
      </c>
      <c r="D203" s="15" t="s">
        <v>539</v>
      </c>
      <c r="E203" s="15"/>
      <c r="F203" s="15" t="s">
        <v>29</v>
      </c>
      <c r="G203" s="15">
        <v>9</v>
      </c>
      <c r="H203" s="21"/>
      <c r="I203" s="15">
        <v>360</v>
      </c>
      <c r="J203" s="15">
        <v>201</v>
      </c>
      <c r="K203" s="15" t="s">
        <v>540</v>
      </c>
      <c r="L203" s="29">
        <v>2.1201793747499398</v>
      </c>
      <c r="M203" s="19">
        <v>0.22840680877876399</v>
      </c>
      <c r="N203" s="19">
        <v>1.63123009302177</v>
      </c>
      <c r="O203" s="19">
        <v>0.45283182061305099</v>
      </c>
      <c r="P203" s="19">
        <v>0.81338806351126303</v>
      </c>
      <c r="Q203" s="20">
        <v>1.3080683887592</v>
      </c>
      <c r="R203" s="8">
        <v>201</v>
      </c>
      <c r="T203" s="8">
        <f t="shared" si="5"/>
        <v>1.0923507582389977</v>
      </c>
    </row>
    <row r="204" spans="1:20" s="2" customFormat="1" ht="15" customHeight="1" x14ac:dyDescent="0.25">
      <c r="A204" s="41"/>
      <c r="B204" s="15" t="s">
        <v>19</v>
      </c>
      <c r="C204" s="16" t="s">
        <v>538</v>
      </c>
      <c r="D204" s="15" t="s">
        <v>539</v>
      </c>
      <c r="E204" s="15" t="s">
        <v>541</v>
      </c>
      <c r="F204" s="15" t="s">
        <v>29</v>
      </c>
      <c r="G204" s="15">
        <v>8</v>
      </c>
      <c r="H204" s="21"/>
      <c r="I204" s="15">
        <v>363</v>
      </c>
      <c r="J204" s="15">
        <v>202</v>
      </c>
      <c r="K204" s="15" t="s">
        <v>540</v>
      </c>
      <c r="L204" s="29">
        <v>2.26958054957761</v>
      </c>
      <c r="M204" s="19">
        <v>0.214995261580852</v>
      </c>
      <c r="N204" s="19">
        <v>1.7268135974000101</v>
      </c>
      <c r="O204" s="19">
        <v>0.40805787673905602</v>
      </c>
      <c r="P204" s="19">
        <v>0.81957685922108603</v>
      </c>
      <c r="Q204" s="20">
        <v>1.3486216300049501</v>
      </c>
      <c r="R204" s="8">
        <v>202</v>
      </c>
      <c r="T204" s="8">
        <f t="shared" si="5"/>
        <v>1.1312742957539272</v>
      </c>
    </row>
    <row r="205" spans="1:20" s="2" customFormat="1" ht="15" customHeight="1" x14ac:dyDescent="0.25">
      <c r="A205" s="41"/>
      <c r="B205" s="15" t="s">
        <v>32</v>
      </c>
      <c r="C205" s="16" t="s">
        <v>538</v>
      </c>
      <c r="D205" s="15" t="s">
        <v>539</v>
      </c>
      <c r="E205" s="15"/>
      <c r="F205" s="15" t="s">
        <v>23</v>
      </c>
      <c r="G205" s="15">
        <v>24</v>
      </c>
      <c r="H205" s="21"/>
      <c r="I205" s="15">
        <v>301</v>
      </c>
      <c r="J205" s="15">
        <v>203</v>
      </c>
      <c r="K205" s="15" t="s">
        <v>542</v>
      </c>
      <c r="L205" s="29">
        <v>2.562229459753</v>
      </c>
      <c r="M205" s="19">
        <v>0.68330591682533603</v>
      </c>
      <c r="N205" s="19">
        <v>1.98902001093832</v>
      </c>
      <c r="O205" s="19">
        <v>0.43075404479766499</v>
      </c>
      <c r="P205" s="19">
        <v>0.96646195992880002</v>
      </c>
      <c r="Q205" s="20">
        <v>1.0883786989659301</v>
      </c>
      <c r="R205" s="8">
        <v>203</v>
      </c>
      <c r="T205" s="8">
        <f t="shared" si="5"/>
        <v>1.2866916818681751</v>
      </c>
    </row>
    <row r="206" spans="1:20" s="2" customFormat="1" ht="15" customHeight="1" x14ac:dyDescent="0.25">
      <c r="A206" s="41"/>
      <c r="B206" s="15" t="s">
        <v>32</v>
      </c>
      <c r="C206" s="16" t="s">
        <v>538</v>
      </c>
      <c r="D206" s="15" t="s">
        <v>539</v>
      </c>
      <c r="E206" s="15"/>
      <c r="F206" s="15" t="s">
        <v>29</v>
      </c>
      <c r="G206" s="15">
        <v>7</v>
      </c>
      <c r="H206" s="21"/>
      <c r="I206" s="15">
        <v>383</v>
      </c>
      <c r="J206" s="15">
        <v>204</v>
      </c>
      <c r="K206" s="15" t="s">
        <v>540</v>
      </c>
      <c r="L206" s="29">
        <v>2.30931061131519</v>
      </c>
      <c r="M206" s="19">
        <v>0.30262257618174099</v>
      </c>
      <c r="N206" s="19">
        <v>1.8131806193472899</v>
      </c>
      <c r="O206" s="19">
        <v>0.439869705078754</v>
      </c>
      <c r="P206" s="19">
        <v>0.81114449644651099</v>
      </c>
      <c r="Q206" s="20">
        <v>1.38994684733895</v>
      </c>
      <c r="R206" s="8">
        <v>204</v>
      </c>
      <c r="T206" s="8">
        <f t="shared" si="5"/>
        <v>1.1776791426180728</v>
      </c>
    </row>
    <row r="207" spans="1:20" s="2" customFormat="1" ht="15" customHeight="1" x14ac:dyDescent="0.25">
      <c r="A207" s="41"/>
      <c r="B207" s="15" t="s">
        <v>32</v>
      </c>
      <c r="C207" s="16" t="s">
        <v>538</v>
      </c>
      <c r="D207" s="15" t="s">
        <v>539</v>
      </c>
      <c r="E207" s="15"/>
      <c r="F207" s="15" t="s">
        <v>23</v>
      </c>
      <c r="G207" s="15">
        <v>25</v>
      </c>
      <c r="H207" s="21"/>
      <c r="I207" s="15">
        <v>303</v>
      </c>
      <c r="J207" s="15">
        <v>205</v>
      </c>
      <c r="K207" s="15" t="s">
        <v>542</v>
      </c>
      <c r="L207" s="29">
        <v>2.2405783821498799</v>
      </c>
      <c r="M207" s="19">
        <v>0.677835375867473</v>
      </c>
      <c r="N207" s="19">
        <v>1.5741007978005499</v>
      </c>
      <c r="O207" s="19">
        <v>0.42805968872891198</v>
      </c>
      <c r="P207" s="19">
        <v>1.0469450180333799</v>
      </c>
      <c r="Q207" s="20">
        <v>1.10137594611826</v>
      </c>
      <c r="R207" s="8">
        <v>205</v>
      </c>
      <c r="T207" s="8">
        <f t="shared" si="5"/>
        <v>1.1781492014497426</v>
      </c>
    </row>
    <row r="208" spans="1:20" s="2" customFormat="1" ht="15" customHeight="1" x14ac:dyDescent="0.25">
      <c r="A208" s="41"/>
      <c r="B208" s="15" t="s">
        <v>32</v>
      </c>
      <c r="C208" s="16" t="s">
        <v>538</v>
      </c>
      <c r="D208" s="15" t="s">
        <v>539</v>
      </c>
      <c r="E208" s="15"/>
      <c r="F208" s="15" t="s">
        <v>29</v>
      </c>
      <c r="G208" s="15">
        <v>10</v>
      </c>
      <c r="H208" s="21"/>
      <c r="I208" s="15">
        <v>369</v>
      </c>
      <c r="J208" s="15">
        <v>206</v>
      </c>
      <c r="K208" s="15" t="s">
        <v>540</v>
      </c>
      <c r="L208" s="29">
        <v>2.08063816048411</v>
      </c>
      <c r="M208" s="19">
        <v>0.45900217452445502</v>
      </c>
      <c r="N208" s="19">
        <v>1.6083076129860101</v>
      </c>
      <c r="O208" s="19">
        <v>0.49003486025324899</v>
      </c>
      <c r="P208" s="19">
        <v>0.83288398941491004</v>
      </c>
      <c r="Q208" s="20">
        <v>1.2259263114568699</v>
      </c>
      <c r="R208" s="8">
        <v>206</v>
      </c>
      <c r="T208" s="8">
        <f t="shared" si="5"/>
        <v>1.1161321848532673</v>
      </c>
    </row>
    <row r="209" spans="1:20" s="2" customFormat="1" ht="15" customHeight="1" x14ac:dyDescent="0.25">
      <c r="A209" s="41"/>
      <c r="B209" s="15" t="s">
        <v>19</v>
      </c>
      <c r="C209" s="16" t="s">
        <v>288</v>
      </c>
      <c r="D209" s="15" t="s">
        <v>289</v>
      </c>
      <c r="E209" s="15" t="s">
        <v>543</v>
      </c>
      <c r="F209" s="15" t="s">
        <v>64</v>
      </c>
      <c r="G209" s="15">
        <v>105</v>
      </c>
      <c r="H209" s="21"/>
      <c r="I209" s="15">
        <v>15</v>
      </c>
      <c r="J209" s="15">
        <v>207</v>
      </c>
      <c r="K209" s="15" t="s">
        <v>291</v>
      </c>
      <c r="L209" s="29">
        <v>2.11893002618215</v>
      </c>
      <c r="M209" s="19">
        <v>1.08916451051595</v>
      </c>
      <c r="N209" s="19">
        <v>3.2076024084446999</v>
      </c>
      <c r="O209" s="19">
        <v>0.48767722920698198</v>
      </c>
      <c r="P209" s="19">
        <v>0.91361538775578999</v>
      </c>
      <c r="Q209" s="20">
        <v>0.96605985623926705</v>
      </c>
      <c r="R209" s="8">
        <v>207</v>
      </c>
      <c r="T209" s="8">
        <f t="shared" si="5"/>
        <v>1.46384156972414</v>
      </c>
    </row>
    <row r="210" spans="1:20" s="2" customFormat="1" ht="15" customHeight="1" x14ac:dyDescent="0.25">
      <c r="A210" s="41"/>
      <c r="B210" s="22" t="s">
        <v>53</v>
      </c>
      <c r="C210" s="23" t="s">
        <v>54</v>
      </c>
      <c r="D210" s="23"/>
      <c r="E210" s="22"/>
      <c r="F210" s="24" t="s">
        <v>64</v>
      </c>
      <c r="G210" s="22">
        <v>104</v>
      </c>
      <c r="H210" s="30"/>
      <c r="I210" s="22">
        <v>58</v>
      </c>
      <c r="J210" s="22">
        <v>208</v>
      </c>
      <c r="K210" s="22" t="s">
        <v>130</v>
      </c>
      <c r="L210" s="26">
        <v>1.8687775130676001</v>
      </c>
      <c r="M210" s="26">
        <v>1.0930172592526901</v>
      </c>
      <c r="N210" s="26">
        <v>1.52865646927771</v>
      </c>
      <c r="O210" s="26">
        <v>0.68753173117385602</v>
      </c>
      <c r="P210" s="26">
        <v>0.90836867470930904</v>
      </c>
      <c r="Q210" s="27">
        <v>0.90810947692731903</v>
      </c>
      <c r="R210" s="8">
        <v>208</v>
      </c>
      <c r="T210" s="8">
        <f t="shared" si="5"/>
        <v>1.1657435207347475</v>
      </c>
    </row>
    <row r="211" spans="1:20" s="2" customFormat="1" ht="15" customHeight="1" x14ac:dyDescent="0.25">
      <c r="A211" s="42">
        <v>22</v>
      </c>
      <c r="B211" s="10" t="s">
        <v>32</v>
      </c>
      <c r="C211" s="11" t="s">
        <v>236</v>
      </c>
      <c r="D211" s="10" t="s">
        <v>237</v>
      </c>
      <c r="E211" s="10"/>
      <c r="F211" s="10" t="s">
        <v>64</v>
      </c>
      <c r="G211" s="10">
        <v>125</v>
      </c>
      <c r="H211" s="28"/>
      <c r="I211" s="10">
        <v>208</v>
      </c>
      <c r="J211" s="10">
        <v>209</v>
      </c>
      <c r="K211" s="10" t="s">
        <v>544</v>
      </c>
      <c r="L211" s="13">
        <v>1.45798415217601</v>
      </c>
      <c r="M211" s="13">
        <v>0.88166215295955597</v>
      </c>
      <c r="N211" s="13">
        <v>1.33972888566055</v>
      </c>
      <c r="O211" s="13">
        <v>1.35317979219295</v>
      </c>
      <c r="P211" s="13">
        <v>0.58862516414116794</v>
      </c>
      <c r="Q211" s="14">
        <v>1.4242743579202899</v>
      </c>
      <c r="R211" s="8">
        <v>209</v>
      </c>
      <c r="T211" s="8">
        <f t="shared" si="5"/>
        <v>1.1742424175084205</v>
      </c>
    </row>
    <row r="212" spans="1:20" s="2" customFormat="1" ht="15" customHeight="1" x14ac:dyDescent="0.25">
      <c r="A212" s="42"/>
      <c r="B212" s="15" t="s">
        <v>32</v>
      </c>
      <c r="C212" s="16" t="s">
        <v>236</v>
      </c>
      <c r="D212" s="15" t="s">
        <v>237</v>
      </c>
      <c r="E212" s="15" t="s">
        <v>545</v>
      </c>
      <c r="F212" s="15" t="s">
        <v>64</v>
      </c>
      <c r="G212" s="15">
        <v>126</v>
      </c>
      <c r="H212" s="21"/>
      <c r="I212" s="15">
        <v>218</v>
      </c>
      <c r="J212" s="15">
        <v>210</v>
      </c>
      <c r="K212" s="15" t="s">
        <v>544</v>
      </c>
      <c r="L212" s="19">
        <v>1.2625000067744001</v>
      </c>
      <c r="M212" s="19">
        <v>0.85594806077456598</v>
      </c>
      <c r="N212" s="19">
        <v>1.5175011099022</v>
      </c>
      <c r="O212" s="19">
        <v>1.1693868212165099</v>
      </c>
      <c r="P212" s="19">
        <v>0.61487953104825399</v>
      </c>
      <c r="Q212" s="20">
        <v>1.37163711395734</v>
      </c>
      <c r="R212" s="8">
        <v>210</v>
      </c>
      <c r="T212" s="8">
        <f t="shared" si="5"/>
        <v>1.1319754406122118</v>
      </c>
    </row>
    <row r="213" spans="1:20" s="2" customFormat="1" ht="15" customHeight="1" x14ac:dyDescent="0.25">
      <c r="A213" s="42"/>
      <c r="B213" s="15" t="s">
        <v>53</v>
      </c>
      <c r="C213" s="16" t="s">
        <v>54</v>
      </c>
      <c r="D213" s="16"/>
      <c r="E213" s="15"/>
      <c r="F213" s="15" t="s">
        <v>59</v>
      </c>
      <c r="G213" s="15">
        <v>58</v>
      </c>
      <c r="H213" s="21"/>
      <c r="I213" s="15">
        <v>165</v>
      </c>
      <c r="J213" s="15">
        <v>211</v>
      </c>
      <c r="K213" s="15" t="s">
        <v>130</v>
      </c>
      <c r="L213" s="29">
        <v>2.3767982025515102</v>
      </c>
      <c r="M213" s="19">
        <v>1.1882610567118199</v>
      </c>
      <c r="N213" s="19">
        <v>2.01940651615954</v>
      </c>
      <c r="O213" s="19">
        <v>0.91829175399780705</v>
      </c>
      <c r="P213" s="19">
        <v>0.71961196896319102</v>
      </c>
      <c r="Q213" s="20">
        <v>1.2986662783478899</v>
      </c>
      <c r="R213" s="8">
        <v>211</v>
      </c>
      <c r="T213" s="8">
        <f t="shared" si="5"/>
        <v>1.4201726294552932</v>
      </c>
    </row>
    <row r="214" spans="1:20" s="2" customFormat="1" ht="15" customHeight="1" x14ac:dyDescent="0.25">
      <c r="A214" s="42"/>
      <c r="B214" s="15" t="s">
        <v>112</v>
      </c>
      <c r="C214" s="16" t="s">
        <v>238</v>
      </c>
      <c r="D214" s="15" t="s">
        <v>239</v>
      </c>
      <c r="E214" s="15" t="s">
        <v>546</v>
      </c>
      <c r="F214" s="15" t="s">
        <v>59</v>
      </c>
      <c r="G214" s="15">
        <v>56</v>
      </c>
      <c r="H214" s="21"/>
      <c r="I214" s="15">
        <v>196</v>
      </c>
      <c r="J214" s="15">
        <v>212</v>
      </c>
      <c r="K214" s="15" t="s">
        <v>547</v>
      </c>
      <c r="L214" s="29">
        <v>2.20389892963918</v>
      </c>
      <c r="M214" s="19">
        <v>1.0564028162946699</v>
      </c>
      <c r="N214" s="19">
        <v>1.6210039050363201</v>
      </c>
      <c r="O214" s="19">
        <v>0.86180508032510394</v>
      </c>
      <c r="P214" s="19">
        <v>0.79927777144226397</v>
      </c>
      <c r="Q214" s="20">
        <v>0.96240811062286102</v>
      </c>
      <c r="R214" s="8">
        <v>212</v>
      </c>
      <c r="T214" s="8">
        <f t="shared" si="5"/>
        <v>1.2507994355600665</v>
      </c>
    </row>
    <row r="215" spans="1:20" s="2" customFormat="1" ht="15" customHeight="1" x14ac:dyDescent="0.25">
      <c r="A215" s="42"/>
      <c r="B215" s="15" t="s">
        <v>19</v>
      </c>
      <c r="C215" s="16" t="s">
        <v>236</v>
      </c>
      <c r="D215" s="15" t="s">
        <v>237</v>
      </c>
      <c r="E215" s="15" t="s">
        <v>548</v>
      </c>
      <c r="F215" s="15" t="s">
        <v>64</v>
      </c>
      <c r="G215" s="15">
        <v>124</v>
      </c>
      <c r="H215" s="21"/>
      <c r="I215" s="15">
        <v>217</v>
      </c>
      <c r="J215" s="15">
        <v>213</v>
      </c>
      <c r="K215" s="15" t="s">
        <v>549</v>
      </c>
      <c r="L215" s="19">
        <v>1.6374198684235699</v>
      </c>
      <c r="M215" s="19">
        <v>1.0122056953857399</v>
      </c>
      <c r="N215" s="19">
        <v>1.90960835375186</v>
      </c>
      <c r="O215" s="19">
        <v>1.09825296273633</v>
      </c>
      <c r="P215" s="19">
        <v>0.54366847990747103</v>
      </c>
      <c r="Q215" s="20">
        <v>1.4736907834469399</v>
      </c>
      <c r="R215" s="8">
        <v>213</v>
      </c>
      <c r="T215" s="8">
        <f t="shared" si="5"/>
        <v>1.2791410239419851</v>
      </c>
    </row>
    <row r="216" spans="1:20" s="2" customFormat="1" ht="15" customHeight="1" x14ac:dyDescent="0.25">
      <c r="A216" s="42"/>
      <c r="B216" s="15" t="s">
        <v>32</v>
      </c>
      <c r="C216" s="16" t="s">
        <v>236</v>
      </c>
      <c r="D216" s="15" t="s">
        <v>237</v>
      </c>
      <c r="E216" s="15"/>
      <c r="F216" s="15" t="s">
        <v>64</v>
      </c>
      <c r="G216" s="15">
        <v>123</v>
      </c>
      <c r="H216" s="21"/>
      <c r="I216" s="15">
        <v>224</v>
      </c>
      <c r="J216" s="15">
        <v>214</v>
      </c>
      <c r="K216" s="15" t="s">
        <v>549</v>
      </c>
      <c r="L216" s="19">
        <v>1.53463063686308</v>
      </c>
      <c r="M216" s="19">
        <v>1.51223707176973</v>
      </c>
      <c r="N216" s="19">
        <v>1.27566141111389</v>
      </c>
      <c r="O216" s="19">
        <v>1.0728169058833299</v>
      </c>
      <c r="P216" s="19">
        <v>0.65828689901839599</v>
      </c>
      <c r="Q216" s="20">
        <v>1.2624491213439599</v>
      </c>
      <c r="R216" s="8">
        <v>214</v>
      </c>
      <c r="T216" s="8">
        <f t="shared" si="5"/>
        <v>1.2193470076653976</v>
      </c>
    </row>
    <row r="217" spans="1:20" s="2" customFormat="1" ht="15" customHeight="1" x14ac:dyDescent="0.25">
      <c r="A217" s="42"/>
      <c r="B217" s="15" t="s">
        <v>32</v>
      </c>
      <c r="C217" s="16" t="s">
        <v>550</v>
      </c>
      <c r="D217" s="16" t="s">
        <v>551</v>
      </c>
      <c r="E217" s="15" t="s">
        <v>552</v>
      </c>
      <c r="F217" s="15" t="s">
        <v>64</v>
      </c>
      <c r="G217" s="15">
        <v>218</v>
      </c>
      <c r="H217" s="21"/>
      <c r="I217" s="15">
        <v>212</v>
      </c>
      <c r="J217" s="15">
        <v>215</v>
      </c>
      <c r="K217" s="15" t="s">
        <v>553</v>
      </c>
      <c r="L217" s="19">
        <v>1.7353741727379799</v>
      </c>
      <c r="M217" s="19">
        <v>2.04630669176604</v>
      </c>
      <c r="N217" s="19">
        <v>1.5572003235204399</v>
      </c>
      <c r="O217" s="19">
        <v>0.77849660796417197</v>
      </c>
      <c r="P217" s="19">
        <v>1.2077732729089401</v>
      </c>
      <c r="Q217" s="20">
        <v>1.2126265153900599</v>
      </c>
      <c r="R217" s="8">
        <v>215</v>
      </c>
      <c r="T217" s="8">
        <f t="shared" si="5"/>
        <v>1.4229629307146052</v>
      </c>
    </row>
    <row r="218" spans="1:20" s="2" customFormat="1" ht="15" customHeight="1" x14ac:dyDescent="0.25">
      <c r="A218" s="42"/>
      <c r="B218" s="15" t="s">
        <v>19</v>
      </c>
      <c r="C218" s="16" t="s">
        <v>554</v>
      </c>
      <c r="D218" s="15" t="s">
        <v>555</v>
      </c>
      <c r="E218" s="15" t="s">
        <v>556</v>
      </c>
      <c r="F218" s="15" t="s">
        <v>59</v>
      </c>
      <c r="G218" s="15">
        <v>26</v>
      </c>
      <c r="H218" s="21"/>
      <c r="I218" s="15">
        <v>232</v>
      </c>
      <c r="J218" s="15">
        <v>216</v>
      </c>
      <c r="K218" s="15" t="s">
        <v>557</v>
      </c>
      <c r="L218" s="19">
        <v>0.98310249744774902</v>
      </c>
      <c r="M218" s="19">
        <v>1.05268203824488</v>
      </c>
      <c r="N218" s="19">
        <v>1.4110116857636901</v>
      </c>
      <c r="O218" s="19">
        <v>0.92525218432366796</v>
      </c>
      <c r="P218" s="19">
        <v>1.2525194149074199</v>
      </c>
      <c r="Q218" s="20">
        <v>1.2605441465953899</v>
      </c>
      <c r="R218" s="8">
        <v>216</v>
      </c>
      <c r="T218" s="8">
        <f t="shared" si="5"/>
        <v>1.1475186612137993</v>
      </c>
    </row>
    <row r="219" spans="1:20" s="2" customFormat="1" ht="15" customHeight="1" x14ac:dyDescent="0.25">
      <c r="A219" s="42"/>
      <c r="B219" s="15" t="s">
        <v>32</v>
      </c>
      <c r="C219" s="16" t="s">
        <v>558</v>
      </c>
      <c r="D219" s="16" t="s">
        <v>559</v>
      </c>
      <c r="E219" s="15" t="s">
        <v>560</v>
      </c>
      <c r="F219" s="15" t="s">
        <v>59</v>
      </c>
      <c r="G219" s="15">
        <v>137</v>
      </c>
      <c r="H219" s="21"/>
      <c r="I219" s="15">
        <v>210</v>
      </c>
      <c r="J219" s="15">
        <v>217</v>
      </c>
      <c r="K219" s="15" t="s">
        <v>561</v>
      </c>
      <c r="L219" s="19">
        <v>1.8788938310357</v>
      </c>
      <c r="M219" s="19">
        <v>0.98279488880906696</v>
      </c>
      <c r="N219" s="19">
        <v>1.5075819045140699</v>
      </c>
      <c r="O219" s="19">
        <v>0.73336294040301697</v>
      </c>
      <c r="P219" s="19">
        <v>0.80464524078908894</v>
      </c>
      <c r="Q219" s="20">
        <v>0.98798538610795394</v>
      </c>
      <c r="R219" s="8">
        <v>217</v>
      </c>
      <c r="T219" s="8">
        <f t="shared" si="5"/>
        <v>1.1492106986098161</v>
      </c>
    </row>
    <row r="220" spans="1:20" s="2" customFormat="1" ht="15" customHeight="1" x14ac:dyDescent="0.25">
      <c r="A220" s="42"/>
      <c r="B220" s="15" t="s">
        <v>19</v>
      </c>
      <c r="C220" s="16" t="s">
        <v>321</v>
      </c>
      <c r="D220" s="15" t="s">
        <v>322</v>
      </c>
      <c r="E220" s="15" t="s">
        <v>562</v>
      </c>
      <c r="F220" s="15" t="s">
        <v>29</v>
      </c>
      <c r="G220" s="15">
        <v>14</v>
      </c>
      <c r="H220" s="21"/>
      <c r="I220" s="15">
        <v>396</v>
      </c>
      <c r="J220" s="15">
        <v>218</v>
      </c>
      <c r="K220" s="15" t="s">
        <v>325</v>
      </c>
      <c r="L220" s="19">
        <v>1.6069253469846601</v>
      </c>
      <c r="M220" s="19">
        <v>0.663684156961591</v>
      </c>
      <c r="N220" s="19">
        <v>1.2936331160422401</v>
      </c>
      <c r="O220" s="19">
        <v>0.76778034309446097</v>
      </c>
      <c r="P220" s="19">
        <v>1.00350081208856</v>
      </c>
      <c r="Q220" s="20">
        <v>1.11621289725093</v>
      </c>
      <c r="R220" s="8">
        <v>218</v>
      </c>
      <c r="T220" s="8">
        <f t="shared" si="5"/>
        <v>1.0752894454037403</v>
      </c>
    </row>
    <row r="221" spans="1:20" s="2" customFormat="1" ht="15" customHeight="1" x14ac:dyDescent="0.25">
      <c r="A221" s="42"/>
      <c r="B221" s="15" t="s">
        <v>53</v>
      </c>
      <c r="C221" s="16" t="s">
        <v>54</v>
      </c>
      <c r="D221" s="16"/>
      <c r="E221" s="15"/>
      <c r="F221" s="15" t="s">
        <v>59</v>
      </c>
      <c r="G221" s="15">
        <v>67</v>
      </c>
      <c r="H221" s="21"/>
      <c r="I221" s="15">
        <v>216</v>
      </c>
      <c r="J221" s="15">
        <v>219</v>
      </c>
      <c r="K221" s="15" t="s">
        <v>130</v>
      </c>
      <c r="L221" s="29">
        <v>2.1967095823461702</v>
      </c>
      <c r="M221" s="19">
        <v>0.59546478322606999</v>
      </c>
      <c r="N221" s="19">
        <v>0.71376213353191398</v>
      </c>
      <c r="O221" s="19">
        <v>0.94321986785373202</v>
      </c>
      <c r="P221" s="19">
        <v>0.88967770148564596</v>
      </c>
      <c r="Q221" s="20">
        <v>1.0877524278109001</v>
      </c>
      <c r="R221" s="8">
        <v>219</v>
      </c>
      <c r="T221" s="8">
        <f t="shared" si="5"/>
        <v>1.071097749375739</v>
      </c>
    </row>
    <row r="222" spans="1:20" s="2" customFormat="1" ht="15" customHeight="1" x14ac:dyDescent="0.25">
      <c r="A222" s="42"/>
      <c r="B222" s="15" t="s">
        <v>32</v>
      </c>
      <c r="C222" s="16" t="s">
        <v>558</v>
      </c>
      <c r="D222" s="16" t="s">
        <v>559</v>
      </c>
      <c r="E222" s="15" t="s">
        <v>563</v>
      </c>
      <c r="F222" s="15" t="s">
        <v>59</v>
      </c>
      <c r="G222" s="15">
        <v>138</v>
      </c>
      <c r="H222" s="21"/>
      <c r="I222" s="15">
        <v>200</v>
      </c>
      <c r="J222" s="15">
        <v>220</v>
      </c>
      <c r="K222" s="15" t="s">
        <v>564</v>
      </c>
      <c r="L222" s="19">
        <v>1.7523994436693699</v>
      </c>
      <c r="M222" s="19">
        <v>0.99445166927224204</v>
      </c>
      <c r="N222" s="19">
        <v>1.5061029272361799</v>
      </c>
      <c r="O222" s="19">
        <v>0.72401964229340798</v>
      </c>
      <c r="P222" s="19">
        <v>0.79468465344172401</v>
      </c>
      <c r="Q222" s="20">
        <v>0.89986019302404396</v>
      </c>
      <c r="R222" s="8">
        <v>220</v>
      </c>
      <c r="T222" s="8">
        <f t="shared" si="5"/>
        <v>1.1119197548228279</v>
      </c>
    </row>
    <row r="223" spans="1:20" s="2" customFormat="1" ht="15" customHeight="1" x14ac:dyDescent="0.25">
      <c r="A223" s="42"/>
      <c r="B223" s="15" t="s">
        <v>32</v>
      </c>
      <c r="C223" s="16" t="s">
        <v>565</v>
      </c>
      <c r="D223" s="15" t="s">
        <v>566</v>
      </c>
      <c r="E223" s="15"/>
      <c r="F223" s="15" t="s">
        <v>29</v>
      </c>
      <c r="G223" s="15">
        <v>2</v>
      </c>
      <c r="H223" s="21"/>
      <c r="I223" s="15">
        <v>395</v>
      </c>
      <c r="J223" s="15">
        <v>221</v>
      </c>
      <c r="K223" s="15" t="s">
        <v>567</v>
      </c>
      <c r="L223" s="19">
        <v>1.4562639476355299</v>
      </c>
      <c r="M223" s="19">
        <v>0.65905328807748098</v>
      </c>
      <c r="N223" s="19">
        <v>1.5951937703302601</v>
      </c>
      <c r="O223" s="19">
        <v>1.0624098227985099</v>
      </c>
      <c r="P223" s="19">
        <v>1.06821373334651</v>
      </c>
      <c r="Q223" s="20">
        <v>0.93673285890636404</v>
      </c>
      <c r="R223" s="8">
        <v>221</v>
      </c>
      <c r="T223" s="8">
        <f t="shared" si="5"/>
        <v>1.1296445701824425</v>
      </c>
    </row>
    <row r="224" spans="1:20" s="2" customFormat="1" ht="15" customHeight="1" x14ac:dyDescent="0.25">
      <c r="A224" s="42"/>
      <c r="B224" s="15" t="s">
        <v>53</v>
      </c>
      <c r="C224" s="16" t="s">
        <v>54</v>
      </c>
      <c r="D224" s="16"/>
      <c r="E224" s="15"/>
      <c r="F224" s="15" t="s">
        <v>64</v>
      </c>
      <c r="G224" s="15">
        <v>198</v>
      </c>
      <c r="H224" s="18" t="s">
        <v>568</v>
      </c>
      <c r="I224" s="15">
        <v>184</v>
      </c>
      <c r="J224" s="15">
        <v>222</v>
      </c>
      <c r="K224" s="15" t="s">
        <v>130</v>
      </c>
      <c r="L224" s="19">
        <v>1.8724515128429</v>
      </c>
      <c r="M224" s="19">
        <v>1.20502635146878</v>
      </c>
      <c r="N224" s="19">
        <v>1.0431417027407499</v>
      </c>
      <c r="O224" s="19">
        <v>1.4897259023425</v>
      </c>
      <c r="P224" s="19">
        <v>1.7975292079331899</v>
      </c>
      <c r="Q224" s="20">
        <v>1.0229609454293001</v>
      </c>
      <c r="R224" s="8">
        <v>222</v>
      </c>
      <c r="T224" s="8">
        <f t="shared" si="5"/>
        <v>1.4051392704595698</v>
      </c>
    </row>
    <row r="225" spans="1:20" s="2" customFormat="1" ht="15" customHeight="1" x14ac:dyDescent="0.25">
      <c r="A225" s="42"/>
      <c r="B225" s="15" t="s">
        <v>112</v>
      </c>
      <c r="C225" s="16" t="s">
        <v>569</v>
      </c>
      <c r="D225" s="15" t="s">
        <v>570</v>
      </c>
      <c r="E225" s="15" t="s">
        <v>571</v>
      </c>
      <c r="F225" s="15" t="s">
        <v>64</v>
      </c>
      <c r="G225" s="15">
        <v>2</v>
      </c>
      <c r="H225" s="21"/>
      <c r="I225" s="15">
        <v>187</v>
      </c>
      <c r="J225" s="15">
        <v>223</v>
      </c>
      <c r="K225" s="15" t="s">
        <v>572</v>
      </c>
      <c r="L225" s="29">
        <v>2.9456853667940202</v>
      </c>
      <c r="M225" s="19">
        <v>1.40179484707789</v>
      </c>
      <c r="N225" s="19">
        <v>2.0304131704717099</v>
      </c>
      <c r="O225" s="19">
        <v>0.69737654928368398</v>
      </c>
      <c r="P225" s="19">
        <v>1.1709922865193301</v>
      </c>
      <c r="Q225" s="20">
        <v>1.0411308913812001</v>
      </c>
      <c r="R225" s="8">
        <v>223</v>
      </c>
      <c r="T225" s="8">
        <f t="shared" si="5"/>
        <v>1.5478988519213057</v>
      </c>
    </row>
    <row r="226" spans="1:20" s="2" customFormat="1" ht="15" customHeight="1" x14ac:dyDescent="0.25">
      <c r="A226" s="42"/>
      <c r="B226" s="15" t="s">
        <v>32</v>
      </c>
      <c r="C226" s="16" t="s">
        <v>573</v>
      </c>
      <c r="D226" s="15" t="s">
        <v>574</v>
      </c>
      <c r="E226" s="15" t="s">
        <v>575</v>
      </c>
      <c r="F226" s="15" t="s">
        <v>59</v>
      </c>
      <c r="G226" s="15">
        <v>234</v>
      </c>
      <c r="H226" s="21"/>
      <c r="I226" s="15">
        <v>228</v>
      </c>
      <c r="J226" s="15">
        <v>224</v>
      </c>
      <c r="K226" s="15" t="s">
        <v>576</v>
      </c>
      <c r="L226" s="19">
        <v>1.22308141403432</v>
      </c>
      <c r="M226" s="19">
        <v>1.5173395005025201</v>
      </c>
      <c r="N226" s="19">
        <v>1.54918345439285</v>
      </c>
      <c r="O226" s="19">
        <v>0.69535100679944495</v>
      </c>
      <c r="P226" s="19">
        <v>1.46291521242978</v>
      </c>
      <c r="Q226" s="20">
        <v>1.2175021541664801</v>
      </c>
      <c r="R226" s="8">
        <v>224</v>
      </c>
      <c r="T226" s="8">
        <f t="shared" si="5"/>
        <v>1.2775621237208992</v>
      </c>
    </row>
    <row r="227" spans="1:20" s="2" customFormat="1" ht="15" customHeight="1" x14ac:dyDescent="0.25">
      <c r="A227" s="42"/>
      <c r="B227" s="15" t="s">
        <v>53</v>
      </c>
      <c r="C227" s="16" t="s">
        <v>577</v>
      </c>
      <c r="D227" s="16"/>
      <c r="E227" s="15"/>
      <c r="F227" s="15" t="s">
        <v>23</v>
      </c>
      <c r="G227" s="15">
        <v>78</v>
      </c>
      <c r="H227" s="21"/>
      <c r="I227" s="15">
        <v>305</v>
      </c>
      <c r="J227" s="15">
        <v>225</v>
      </c>
      <c r="K227" s="15" t="s">
        <v>422</v>
      </c>
      <c r="L227" s="19">
        <v>1.5882211754867599</v>
      </c>
      <c r="M227" s="19">
        <v>1.23597672451104</v>
      </c>
      <c r="N227" s="19">
        <v>1.72694419225388</v>
      </c>
      <c r="O227" s="19">
        <v>0.44423550859650801</v>
      </c>
      <c r="P227" s="19">
        <v>0.96632123048024199</v>
      </c>
      <c r="Q227" s="20">
        <v>0.950958256298442</v>
      </c>
      <c r="R227" s="8">
        <v>225</v>
      </c>
      <c r="T227" s="8">
        <f t="shared" si="5"/>
        <v>1.1521095146044786</v>
      </c>
    </row>
    <row r="228" spans="1:20" s="2" customFormat="1" ht="15" customHeight="1" x14ac:dyDescent="0.25">
      <c r="A228" s="42"/>
      <c r="B228" s="15" t="s">
        <v>32</v>
      </c>
      <c r="C228" s="16" t="s">
        <v>578</v>
      </c>
      <c r="D228" s="15" t="s">
        <v>579</v>
      </c>
      <c r="E228" s="15" t="s">
        <v>580</v>
      </c>
      <c r="F228" s="15" t="s">
        <v>23</v>
      </c>
      <c r="G228" s="15">
        <v>104</v>
      </c>
      <c r="H228" s="21"/>
      <c r="I228" s="15">
        <v>315</v>
      </c>
      <c r="J228" s="15">
        <v>226</v>
      </c>
      <c r="K228" s="15" t="s">
        <v>581</v>
      </c>
      <c r="L228" s="19">
        <v>1.55148907901495</v>
      </c>
      <c r="M228" s="19">
        <v>1.3187059871782301</v>
      </c>
      <c r="N228" s="19">
        <v>1.24295932456381</v>
      </c>
      <c r="O228" s="19">
        <v>0.70814745601250795</v>
      </c>
      <c r="P228" s="19">
        <v>1.3033021120153401</v>
      </c>
      <c r="Q228" s="20">
        <v>0.75257192759434499</v>
      </c>
      <c r="R228" s="8">
        <v>226</v>
      </c>
      <c r="T228" s="8">
        <f t="shared" si="5"/>
        <v>1.1461959810631972</v>
      </c>
    </row>
    <row r="229" spans="1:20" s="2" customFormat="1" ht="15" customHeight="1" x14ac:dyDescent="0.25">
      <c r="A229" s="42"/>
      <c r="B229" s="15" t="s">
        <v>19</v>
      </c>
      <c r="C229" s="16" t="s">
        <v>582</v>
      </c>
      <c r="D229" s="15" t="s">
        <v>583</v>
      </c>
      <c r="E229" s="15" t="s">
        <v>584</v>
      </c>
      <c r="F229" s="15" t="s">
        <v>59</v>
      </c>
      <c r="G229" s="15">
        <v>24</v>
      </c>
      <c r="H229" s="21"/>
      <c r="I229" s="15">
        <v>180</v>
      </c>
      <c r="J229" s="15">
        <v>227</v>
      </c>
      <c r="K229" s="15" t="s">
        <v>585</v>
      </c>
      <c r="L229" s="19">
        <v>1.3814405022829801</v>
      </c>
      <c r="M229" s="19">
        <v>1.4195811740528199</v>
      </c>
      <c r="N229" s="19">
        <v>1.3021610505136301</v>
      </c>
      <c r="O229" s="19">
        <v>1.15832532647525</v>
      </c>
      <c r="P229" s="19">
        <v>0.73081836242698395</v>
      </c>
      <c r="Q229" s="20">
        <v>2.11282726112896</v>
      </c>
      <c r="R229" s="8">
        <v>227</v>
      </c>
      <c r="T229" s="8">
        <f t="shared" si="5"/>
        <v>1.3508589461467706</v>
      </c>
    </row>
    <row r="230" spans="1:20" s="2" customFormat="1" ht="15" customHeight="1" x14ac:dyDescent="0.25">
      <c r="A230" s="42"/>
      <c r="B230" s="15" t="s">
        <v>19</v>
      </c>
      <c r="C230" s="16" t="s">
        <v>586</v>
      </c>
      <c r="D230" s="15" t="s">
        <v>587</v>
      </c>
      <c r="E230" s="15" t="s">
        <v>588</v>
      </c>
      <c r="F230" s="15" t="s">
        <v>23</v>
      </c>
      <c r="G230" s="15">
        <v>95</v>
      </c>
      <c r="H230" s="21"/>
      <c r="I230" s="15">
        <v>329</v>
      </c>
      <c r="J230" s="15">
        <v>228</v>
      </c>
      <c r="K230" s="15" t="s">
        <v>589</v>
      </c>
      <c r="L230" s="19">
        <v>1.3517383285595399</v>
      </c>
      <c r="M230" s="19">
        <v>1.26878193990004</v>
      </c>
      <c r="N230" s="19">
        <v>1.4971256063112699</v>
      </c>
      <c r="O230" s="19">
        <v>0.797839429763196</v>
      </c>
      <c r="P230" s="19">
        <v>1.0878433504602101</v>
      </c>
      <c r="Q230" s="20">
        <v>1.07399684684425</v>
      </c>
      <c r="R230" s="8">
        <v>228</v>
      </c>
      <c r="T230" s="8">
        <f t="shared" si="5"/>
        <v>1.1795542503064176</v>
      </c>
    </row>
    <row r="231" spans="1:20" s="2" customFormat="1" ht="15" customHeight="1" x14ac:dyDescent="0.25">
      <c r="A231" s="42"/>
      <c r="B231" s="22" t="s">
        <v>112</v>
      </c>
      <c r="C231" s="23" t="s">
        <v>590</v>
      </c>
      <c r="D231" s="22" t="s">
        <v>591</v>
      </c>
      <c r="E231" s="22" t="s">
        <v>592</v>
      </c>
      <c r="F231" s="22" t="s">
        <v>23</v>
      </c>
      <c r="G231" s="22">
        <v>96</v>
      </c>
      <c r="H231" s="30"/>
      <c r="I231" s="22">
        <v>330</v>
      </c>
      <c r="J231" s="22">
        <v>229</v>
      </c>
      <c r="K231" s="22" t="s">
        <v>593</v>
      </c>
      <c r="L231" s="26">
        <v>1.9180670691408599</v>
      </c>
      <c r="M231" s="26">
        <v>1.4005640592595301</v>
      </c>
      <c r="N231" s="26">
        <v>1.7368152652098301</v>
      </c>
      <c r="O231" s="26">
        <v>0.70907699754812703</v>
      </c>
      <c r="P231" s="26">
        <v>1.06404618541975</v>
      </c>
      <c r="Q231" s="27">
        <v>1.0834313763346699</v>
      </c>
      <c r="R231" s="8">
        <v>229</v>
      </c>
      <c r="T231" s="8">
        <f t="shared" si="5"/>
        <v>1.3186668254854612</v>
      </c>
    </row>
    <row r="232" spans="1:20" s="2" customFormat="1" ht="15" customHeight="1" x14ac:dyDescent="0.25">
      <c r="A232" s="41">
        <v>23</v>
      </c>
      <c r="B232" s="10" t="s">
        <v>19</v>
      </c>
      <c r="C232" s="11" t="s">
        <v>594</v>
      </c>
      <c r="D232" s="10" t="s">
        <v>595</v>
      </c>
      <c r="E232" s="10"/>
      <c r="F232" s="10" t="s">
        <v>23</v>
      </c>
      <c r="G232" s="10">
        <v>4</v>
      </c>
      <c r="H232" s="28"/>
      <c r="I232" s="10">
        <v>310</v>
      </c>
      <c r="J232" s="10">
        <v>230</v>
      </c>
      <c r="K232" s="10" t="s">
        <v>596</v>
      </c>
      <c r="L232" s="13">
        <v>0.83953662801949103</v>
      </c>
      <c r="M232" s="13">
        <v>0.66070707081423696</v>
      </c>
      <c r="N232" s="13">
        <v>3.5896813668105101</v>
      </c>
      <c r="O232" s="13">
        <v>1.05937155937853</v>
      </c>
      <c r="P232" s="13">
        <v>1.65564521861379</v>
      </c>
      <c r="Q232" s="14">
        <v>1.3687437236334401</v>
      </c>
      <c r="R232" s="8">
        <v>230</v>
      </c>
      <c r="T232" s="8">
        <f t="shared" si="5"/>
        <v>1.5289475945449995</v>
      </c>
    </row>
    <row r="233" spans="1:20" s="2" customFormat="1" ht="15" customHeight="1" x14ac:dyDescent="0.25">
      <c r="A233" s="41"/>
      <c r="B233" s="15" t="s">
        <v>32</v>
      </c>
      <c r="C233" s="16" t="s">
        <v>594</v>
      </c>
      <c r="D233" s="15" t="s">
        <v>595</v>
      </c>
      <c r="E233" s="15"/>
      <c r="F233" s="15" t="s">
        <v>23</v>
      </c>
      <c r="G233" s="15">
        <v>5</v>
      </c>
      <c r="H233" s="21"/>
      <c r="I233" s="15">
        <v>312</v>
      </c>
      <c r="J233" s="15">
        <v>231</v>
      </c>
      <c r="K233" s="15" t="s">
        <v>596</v>
      </c>
      <c r="L233" s="19">
        <v>0.81571155008695795</v>
      </c>
      <c r="M233" s="19">
        <v>0.68402237766181395</v>
      </c>
      <c r="N233" s="19">
        <v>3.9325307204400302</v>
      </c>
      <c r="O233" s="19">
        <v>0.93953223786767304</v>
      </c>
      <c r="P233" s="19">
        <v>1.77284027300622</v>
      </c>
      <c r="Q233" s="20">
        <v>1.44181442664738</v>
      </c>
      <c r="R233" s="8">
        <v>231</v>
      </c>
      <c r="T233" s="8">
        <f t="shared" si="5"/>
        <v>1.5977419309516792</v>
      </c>
    </row>
    <row r="234" spans="1:20" s="2" customFormat="1" ht="15" customHeight="1" x14ac:dyDescent="0.25">
      <c r="A234" s="41"/>
      <c r="B234" s="15" t="s">
        <v>19</v>
      </c>
      <c r="C234" s="16" t="s">
        <v>321</v>
      </c>
      <c r="D234" s="15" t="s">
        <v>322</v>
      </c>
      <c r="E234" s="15" t="s">
        <v>597</v>
      </c>
      <c r="F234" s="15" t="s">
        <v>23</v>
      </c>
      <c r="G234" s="15">
        <v>43</v>
      </c>
      <c r="H234" s="21"/>
      <c r="I234" s="15">
        <v>307</v>
      </c>
      <c r="J234" s="15">
        <v>232</v>
      </c>
      <c r="K234" s="15" t="s">
        <v>598</v>
      </c>
      <c r="L234" s="19">
        <v>1.20005814436943</v>
      </c>
      <c r="M234" s="19">
        <v>0.83934135656735798</v>
      </c>
      <c r="N234" s="19">
        <v>4.4009969551803003</v>
      </c>
      <c r="O234" s="19">
        <v>1.0534436562993801</v>
      </c>
      <c r="P234" s="19">
        <v>1.9075526158023199</v>
      </c>
      <c r="Q234" s="20">
        <v>1.5940772220847499</v>
      </c>
      <c r="R234" s="8">
        <v>232</v>
      </c>
      <c r="T234" s="8">
        <f t="shared" si="5"/>
        <v>1.8325783250505896</v>
      </c>
    </row>
    <row r="235" spans="1:20" s="2" customFormat="1" ht="15" customHeight="1" x14ac:dyDescent="0.25">
      <c r="A235" s="41"/>
      <c r="B235" s="15" t="s">
        <v>32</v>
      </c>
      <c r="C235" s="16" t="s">
        <v>594</v>
      </c>
      <c r="D235" s="15" t="s">
        <v>595</v>
      </c>
      <c r="E235" s="15"/>
      <c r="F235" s="15" t="s">
        <v>23</v>
      </c>
      <c r="G235" s="15">
        <v>2</v>
      </c>
      <c r="H235" s="21"/>
      <c r="I235" s="15">
        <v>295</v>
      </c>
      <c r="J235" s="15">
        <v>233</v>
      </c>
      <c r="K235" s="15" t="s">
        <v>596</v>
      </c>
      <c r="L235" s="19">
        <v>0.80262349382303699</v>
      </c>
      <c r="M235" s="19">
        <v>0.646706627762901</v>
      </c>
      <c r="N235" s="19">
        <v>3.47859275635959</v>
      </c>
      <c r="O235" s="19">
        <v>0.91432270647288305</v>
      </c>
      <c r="P235" s="19">
        <v>1.9522977433442199</v>
      </c>
      <c r="Q235" s="20">
        <v>1.7270095040140301</v>
      </c>
      <c r="R235" s="8">
        <v>233</v>
      </c>
      <c r="T235" s="8">
        <f t="shared" si="5"/>
        <v>1.586925471962777</v>
      </c>
    </row>
    <row r="236" spans="1:20" s="2" customFormat="1" ht="15" customHeight="1" x14ac:dyDescent="0.25">
      <c r="A236" s="41"/>
      <c r="B236" s="15" t="s">
        <v>32</v>
      </c>
      <c r="C236" s="16" t="s">
        <v>594</v>
      </c>
      <c r="D236" s="15" t="s">
        <v>595</v>
      </c>
      <c r="E236" s="15" t="s">
        <v>599</v>
      </c>
      <c r="F236" s="15" t="s">
        <v>23</v>
      </c>
      <c r="G236" s="15">
        <v>3</v>
      </c>
      <c r="H236" s="21"/>
      <c r="I236" s="15">
        <v>302</v>
      </c>
      <c r="J236" s="15">
        <v>234</v>
      </c>
      <c r="K236" s="15" t="s">
        <v>596</v>
      </c>
      <c r="L236" s="19">
        <v>0.85325018317697798</v>
      </c>
      <c r="M236" s="19">
        <v>0.64991718665790699</v>
      </c>
      <c r="N236" s="19">
        <v>4.1152413319351799</v>
      </c>
      <c r="O236" s="19">
        <v>0.87437590118932096</v>
      </c>
      <c r="P236" s="19">
        <v>2.10818762224031</v>
      </c>
      <c r="Q236" s="20">
        <v>1.6097036342734501</v>
      </c>
      <c r="R236" s="8">
        <v>234</v>
      </c>
      <c r="T236" s="8">
        <f t="shared" si="5"/>
        <v>1.701779309912191</v>
      </c>
    </row>
    <row r="237" spans="1:20" s="2" customFormat="1" ht="15" customHeight="1" x14ac:dyDescent="0.25">
      <c r="A237" s="41"/>
      <c r="B237" s="15" t="s">
        <v>19</v>
      </c>
      <c r="C237" s="16" t="s">
        <v>600</v>
      </c>
      <c r="D237" s="15" t="s">
        <v>601</v>
      </c>
      <c r="E237" s="15" t="s">
        <v>602</v>
      </c>
      <c r="F237" s="15" t="s">
        <v>59</v>
      </c>
      <c r="G237" s="15">
        <v>145</v>
      </c>
      <c r="H237" s="21"/>
      <c r="I237" s="15">
        <v>175</v>
      </c>
      <c r="J237" s="15">
        <v>235</v>
      </c>
      <c r="K237" s="15" t="s">
        <v>603</v>
      </c>
      <c r="L237" s="19">
        <v>1.85299452307416</v>
      </c>
      <c r="M237" s="19">
        <v>1.03691156284869</v>
      </c>
      <c r="N237" s="19">
        <v>2.2891950686289499</v>
      </c>
      <c r="O237" s="19">
        <v>0.87337517553187805</v>
      </c>
      <c r="P237" s="19">
        <v>0.60073465313026997</v>
      </c>
      <c r="Q237" s="20">
        <v>1.48886384667795</v>
      </c>
      <c r="R237" s="8">
        <v>235</v>
      </c>
      <c r="T237" s="8">
        <f t="shared" si="5"/>
        <v>1.3570124716486498</v>
      </c>
    </row>
    <row r="238" spans="1:20" s="2" customFormat="1" ht="15" customHeight="1" x14ac:dyDescent="0.25">
      <c r="A238" s="41"/>
      <c r="B238" s="15" t="s">
        <v>19</v>
      </c>
      <c r="C238" s="16" t="s">
        <v>294</v>
      </c>
      <c r="D238" s="15" t="s">
        <v>295</v>
      </c>
      <c r="E238" s="15" t="s">
        <v>604</v>
      </c>
      <c r="F238" s="15" t="s">
        <v>23</v>
      </c>
      <c r="G238" s="15">
        <v>42</v>
      </c>
      <c r="H238" s="21"/>
      <c r="I238" s="15">
        <v>324</v>
      </c>
      <c r="J238" s="15">
        <v>236</v>
      </c>
      <c r="K238" s="15" t="s">
        <v>605</v>
      </c>
      <c r="L238" s="19">
        <v>1.7387729245877499</v>
      </c>
      <c r="M238" s="19">
        <v>1.03489677401291</v>
      </c>
      <c r="N238" s="19">
        <v>3.2085807570726801</v>
      </c>
      <c r="O238" s="19">
        <v>0.78680437967563099</v>
      </c>
      <c r="P238" s="19">
        <v>1.56597147464388</v>
      </c>
      <c r="Q238" s="20">
        <v>1.34351026404336</v>
      </c>
      <c r="R238" s="8">
        <v>236</v>
      </c>
      <c r="T238" s="8">
        <f t="shared" si="5"/>
        <v>1.6130894290060354</v>
      </c>
    </row>
    <row r="239" spans="1:20" s="2" customFormat="1" ht="15" customHeight="1" x14ac:dyDescent="0.25">
      <c r="A239" s="41"/>
      <c r="B239" s="15" t="s">
        <v>19</v>
      </c>
      <c r="C239" s="16" t="s">
        <v>606</v>
      </c>
      <c r="D239" s="15" t="s">
        <v>607</v>
      </c>
      <c r="E239" s="15" t="s">
        <v>608</v>
      </c>
      <c r="F239" s="15" t="s">
        <v>23</v>
      </c>
      <c r="G239" s="15">
        <v>41</v>
      </c>
      <c r="H239" s="18" t="s">
        <v>609</v>
      </c>
      <c r="I239" s="15">
        <v>331</v>
      </c>
      <c r="J239" s="15">
        <v>237</v>
      </c>
      <c r="K239" s="15" t="s">
        <v>610</v>
      </c>
      <c r="L239" s="19">
        <v>1.73080063964136</v>
      </c>
      <c r="M239" s="19">
        <v>1.14100618684096</v>
      </c>
      <c r="N239" s="19">
        <v>1.89727898114403</v>
      </c>
      <c r="O239" s="19">
        <v>1.0514294774322499</v>
      </c>
      <c r="P239" s="19">
        <v>1.2748611374644701</v>
      </c>
      <c r="Q239" s="20">
        <v>1.2081252550633399</v>
      </c>
      <c r="R239" s="8">
        <v>237</v>
      </c>
      <c r="T239" s="8">
        <f t="shared" si="5"/>
        <v>1.3839169462644019</v>
      </c>
    </row>
    <row r="240" spans="1:20" s="2" customFormat="1" ht="15" customHeight="1" x14ac:dyDescent="0.25">
      <c r="A240" s="41"/>
      <c r="B240" s="15" t="s">
        <v>32</v>
      </c>
      <c r="C240" s="16" t="s">
        <v>611</v>
      </c>
      <c r="D240" s="15" t="s">
        <v>612</v>
      </c>
      <c r="E240" s="15" t="s">
        <v>613</v>
      </c>
      <c r="F240" s="15" t="s">
        <v>29</v>
      </c>
      <c r="G240" s="15">
        <v>48</v>
      </c>
      <c r="H240" s="21"/>
      <c r="I240" s="15">
        <v>376</v>
      </c>
      <c r="J240" s="15">
        <v>238</v>
      </c>
      <c r="K240" s="15" t="s">
        <v>614</v>
      </c>
      <c r="L240" s="19">
        <v>1.4093573123907801</v>
      </c>
      <c r="M240" s="19">
        <v>1.97456944497085</v>
      </c>
      <c r="N240" s="19">
        <v>2.06493945379101</v>
      </c>
      <c r="O240" s="19">
        <v>1.0122069435719101</v>
      </c>
      <c r="P240" s="19">
        <v>0.69880887160337601</v>
      </c>
      <c r="Q240" s="20">
        <v>0.531855192134991</v>
      </c>
      <c r="R240" s="8">
        <v>238</v>
      </c>
      <c r="T240" s="8">
        <f t="shared" si="5"/>
        <v>1.2819562030771527</v>
      </c>
    </row>
    <row r="241" spans="1:20" s="2" customFormat="1" ht="15" customHeight="1" x14ac:dyDescent="0.25">
      <c r="A241" s="41"/>
      <c r="B241" s="15" t="s">
        <v>32</v>
      </c>
      <c r="C241" s="16" t="s">
        <v>415</v>
      </c>
      <c r="D241" s="15" t="s">
        <v>416</v>
      </c>
      <c r="E241" s="15"/>
      <c r="F241" s="15" t="s">
        <v>23</v>
      </c>
      <c r="G241" s="15">
        <v>106</v>
      </c>
      <c r="H241" s="18" t="s">
        <v>615</v>
      </c>
      <c r="I241" s="15">
        <v>313</v>
      </c>
      <c r="J241" s="15">
        <v>239</v>
      </c>
      <c r="K241" s="15" t="s">
        <v>437</v>
      </c>
      <c r="L241" s="19">
        <v>1.4333166334834699</v>
      </c>
      <c r="M241" s="19">
        <v>1.7225469682805401</v>
      </c>
      <c r="N241" s="19">
        <v>1.83040728464906</v>
      </c>
      <c r="O241" s="19">
        <v>1.15148208927517</v>
      </c>
      <c r="P241" s="19">
        <v>0.93806618248019202</v>
      </c>
      <c r="Q241" s="20">
        <v>1.1418220846201399</v>
      </c>
      <c r="R241" s="8">
        <v>239</v>
      </c>
      <c r="T241" s="8">
        <f t="shared" si="5"/>
        <v>1.3696068737980953</v>
      </c>
    </row>
    <row r="242" spans="1:20" s="2" customFormat="1" ht="15" customHeight="1" x14ac:dyDescent="0.25">
      <c r="A242" s="41"/>
      <c r="B242" s="22" t="s">
        <v>53</v>
      </c>
      <c r="C242" s="23" t="s">
        <v>54</v>
      </c>
      <c r="D242" s="23"/>
      <c r="E242" s="22"/>
      <c r="F242" s="22" t="s">
        <v>23</v>
      </c>
      <c r="G242" s="22">
        <v>45</v>
      </c>
      <c r="H242" s="30"/>
      <c r="I242" s="22">
        <v>345</v>
      </c>
      <c r="J242" s="22">
        <v>240</v>
      </c>
      <c r="K242" s="22" t="s">
        <v>99</v>
      </c>
      <c r="L242" s="26">
        <v>0.75558630097172796</v>
      </c>
      <c r="M242" s="26">
        <v>0.689447182091945</v>
      </c>
      <c r="N242" s="26">
        <v>1.9883015217976201</v>
      </c>
      <c r="O242" s="26">
        <v>1.06389535306492</v>
      </c>
      <c r="P242" s="26">
        <v>1.5758919306855199</v>
      </c>
      <c r="Q242" s="27">
        <v>1.0799380043144999</v>
      </c>
      <c r="R242" s="8">
        <v>240</v>
      </c>
      <c r="T242" s="8">
        <f t="shared" si="5"/>
        <v>1.1921767154877057</v>
      </c>
    </row>
    <row r="243" spans="1:20" s="2" customFormat="1" ht="15" customHeight="1" x14ac:dyDescent="0.25">
      <c r="A243" s="42">
        <v>24</v>
      </c>
      <c r="B243" s="10" t="s">
        <v>32</v>
      </c>
      <c r="C243" s="11" t="s">
        <v>66</v>
      </c>
      <c r="D243" s="10" t="s">
        <v>69</v>
      </c>
      <c r="E243" s="10"/>
      <c r="F243" s="10" t="s">
        <v>64</v>
      </c>
      <c r="G243" s="10">
        <v>61</v>
      </c>
      <c r="H243" s="28"/>
      <c r="I243" s="10">
        <v>97</v>
      </c>
      <c r="J243" s="10">
        <v>241</v>
      </c>
      <c r="K243" s="10" t="s">
        <v>616</v>
      </c>
      <c r="L243" s="32">
        <v>2.41011899200159</v>
      </c>
      <c r="M243" s="13">
        <v>1.08088735303366</v>
      </c>
      <c r="N243" s="13">
        <v>2.3198044217565799</v>
      </c>
      <c r="O243" s="13">
        <v>1.00843451016949</v>
      </c>
      <c r="P243" s="13">
        <v>1.04466502946192</v>
      </c>
      <c r="Q243" s="14">
        <v>1.2826440368623699</v>
      </c>
      <c r="R243" s="8">
        <v>241</v>
      </c>
      <c r="T243" s="8">
        <f t="shared" si="5"/>
        <v>1.5244257238809349</v>
      </c>
    </row>
    <row r="244" spans="1:20" s="2" customFormat="1" ht="15" customHeight="1" x14ac:dyDescent="0.25">
      <c r="A244" s="42"/>
      <c r="B244" s="15" t="s">
        <v>32</v>
      </c>
      <c r="C244" s="16" t="s">
        <v>66</v>
      </c>
      <c r="D244" s="15" t="s">
        <v>69</v>
      </c>
      <c r="E244" s="15" t="s">
        <v>617</v>
      </c>
      <c r="F244" s="15" t="s">
        <v>64</v>
      </c>
      <c r="G244" s="15">
        <v>60</v>
      </c>
      <c r="H244" s="21"/>
      <c r="I244" s="15">
        <v>131</v>
      </c>
      <c r="J244" s="15">
        <v>242</v>
      </c>
      <c r="K244" s="15" t="s">
        <v>616</v>
      </c>
      <c r="L244" s="29">
        <v>2.35502916601691</v>
      </c>
      <c r="M244" s="19">
        <v>0.921180190469712</v>
      </c>
      <c r="N244" s="19">
        <v>1.88626417666316</v>
      </c>
      <c r="O244" s="19">
        <v>0.69915869112203</v>
      </c>
      <c r="P244" s="19">
        <v>1.02219495034649</v>
      </c>
      <c r="Q244" s="20">
        <v>1.3782149695249</v>
      </c>
      <c r="R244" s="8">
        <v>242</v>
      </c>
      <c r="T244" s="8">
        <f t="shared" si="5"/>
        <v>1.377007024023867</v>
      </c>
    </row>
    <row r="245" spans="1:20" s="2" customFormat="1" ht="15" customHeight="1" x14ac:dyDescent="0.25">
      <c r="A245" s="42"/>
      <c r="B245" s="15" t="s">
        <v>32</v>
      </c>
      <c r="C245" s="16" t="s">
        <v>66</v>
      </c>
      <c r="D245" s="15" t="s">
        <v>67</v>
      </c>
      <c r="E245" s="15"/>
      <c r="F245" s="15" t="s">
        <v>64</v>
      </c>
      <c r="G245" s="15">
        <v>62</v>
      </c>
      <c r="H245" s="21"/>
      <c r="I245" s="15">
        <v>111</v>
      </c>
      <c r="J245" s="15">
        <v>243</v>
      </c>
      <c r="K245" s="15" t="s">
        <v>616</v>
      </c>
      <c r="L245" s="29">
        <v>2.83214669156242</v>
      </c>
      <c r="M245" s="19">
        <v>0.85828450839168002</v>
      </c>
      <c r="N245" s="19">
        <v>2.01793090689642</v>
      </c>
      <c r="O245" s="19">
        <v>0.62456656228088603</v>
      </c>
      <c r="P245" s="19">
        <v>0.94810948877163403</v>
      </c>
      <c r="Q245" s="20">
        <v>1.21091165986948</v>
      </c>
      <c r="R245" s="8">
        <v>243</v>
      </c>
      <c r="T245" s="8">
        <f t="shared" si="5"/>
        <v>1.4153249696287535</v>
      </c>
    </row>
    <row r="246" spans="1:20" s="2" customFormat="1" ht="15" customHeight="1" x14ac:dyDescent="0.25">
      <c r="A246" s="42"/>
      <c r="B246" s="15" t="s">
        <v>32</v>
      </c>
      <c r="C246" s="16" t="s">
        <v>66</v>
      </c>
      <c r="D246" s="15" t="s">
        <v>67</v>
      </c>
      <c r="E246" s="15"/>
      <c r="F246" s="15" t="s">
        <v>64</v>
      </c>
      <c r="G246" s="15">
        <v>63</v>
      </c>
      <c r="H246" s="21"/>
      <c r="I246" s="15">
        <v>134</v>
      </c>
      <c r="J246" s="15">
        <v>244</v>
      </c>
      <c r="K246" s="15" t="s">
        <v>616</v>
      </c>
      <c r="L246" s="29">
        <v>2.66760009744312</v>
      </c>
      <c r="M246" s="19">
        <v>0.81771618005146895</v>
      </c>
      <c r="N246" s="19">
        <v>1.66273380565505</v>
      </c>
      <c r="O246" s="19">
        <v>0.67907903113050305</v>
      </c>
      <c r="P246" s="19">
        <v>1.0066968917781201</v>
      </c>
      <c r="Q246" s="20">
        <v>1.18332961008129</v>
      </c>
      <c r="R246" s="8">
        <v>244</v>
      </c>
      <c r="T246" s="8">
        <f t="shared" si="5"/>
        <v>1.3361926026899258</v>
      </c>
    </row>
    <row r="247" spans="1:20" s="2" customFormat="1" ht="15" customHeight="1" x14ac:dyDescent="0.25">
      <c r="A247" s="42"/>
      <c r="B247" s="15" t="s">
        <v>19</v>
      </c>
      <c r="C247" s="16" t="s">
        <v>201</v>
      </c>
      <c r="D247" s="15" t="s">
        <v>202</v>
      </c>
      <c r="E247" s="15" t="s">
        <v>618</v>
      </c>
      <c r="F247" s="17" t="s">
        <v>64</v>
      </c>
      <c r="G247" s="15">
        <v>106</v>
      </c>
      <c r="H247" s="21"/>
      <c r="I247" s="15">
        <v>17</v>
      </c>
      <c r="J247" s="15">
        <v>245</v>
      </c>
      <c r="K247" s="15" t="s">
        <v>619</v>
      </c>
      <c r="L247" s="29">
        <v>2.10241524236059</v>
      </c>
      <c r="M247" s="19">
        <v>1.16218657387678</v>
      </c>
      <c r="N247" s="19">
        <v>3.59425830333742</v>
      </c>
      <c r="O247" s="19">
        <v>0.57019531640562804</v>
      </c>
      <c r="P247" s="19">
        <v>1.0397586365092</v>
      </c>
      <c r="Q247" s="20">
        <v>1.16112675854778</v>
      </c>
      <c r="R247" s="8">
        <v>245</v>
      </c>
      <c r="T247" s="8">
        <f t="shared" si="5"/>
        <v>1.6049901385062331</v>
      </c>
    </row>
    <row r="248" spans="1:20" s="2" customFormat="1" ht="15" customHeight="1" x14ac:dyDescent="0.25">
      <c r="A248" s="42"/>
      <c r="B248" s="15" t="s">
        <v>53</v>
      </c>
      <c r="C248" s="16" t="s">
        <v>54</v>
      </c>
      <c r="D248" s="16"/>
      <c r="E248" s="15"/>
      <c r="F248" s="15" t="s">
        <v>59</v>
      </c>
      <c r="G248" s="15">
        <v>30</v>
      </c>
      <c r="H248" s="21"/>
      <c r="I248" s="15">
        <v>145</v>
      </c>
      <c r="J248" s="15">
        <v>246</v>
      </c>
      <c r="K248" s="15" t="s">
        <v>130</v>
      </c>
      <c r="L248" s="29">
        <v>2.5391952968909299</v>
      </c>
      <c r="M248" s="19">
        <v>0.76997202623799899</v>
      </c>
      <c r="N248" s="19">
        <v>2.1338582906808701</v>
      </c>
      <c r="O248" s="19">
        <v>1.4173616194454799</v>
      </c>
      <c r="P248" s="19">
        <v>1.1234486546364799</v>
      </c>
      <c r="Q248" s="20">
        <v>1.34102754223326</v>
      </c>
      <c r="R248" s="8">
        <v>246</v>
      </c>
      <c r="T248" s="8">
        <f t="shared" si="5"/>
        <v>1.5541439050208365</v>
      </c>
    </row>
    <row r="249" spans="1:20" s="2" customFormat="1" ht="15" customHeight="1" x14ac:dyDescent="0.25">
      <c r="A249" s="42"/>
      <c r="B249" s="15" t="s">
        <v>32</v>
      </c>
      <c r="C249" s="16" t="s">
        <v>538</v>
      </c>
      <c r="D249" s="15" t="s">
        <v>539</v>
      </c>
      <c r="E249" s="15"/>
      <c r="F249" s="15" t="s">
        <v>23</v>
      </c>
      <c r="G249" s="15">
        <v>23</v>
      </c>
      <c r="H249" s="21"/>
      <c r="I249" s="15">
        <v>298</v>
      </c>
      <c r="J249" s="15">
        <v>247</v>
      </c>
      <c r="K249" s="15" t="s">
        <v>542</v>
      </c>
      <c r="L249" s="29">
        <v>2.9606851286662299</v>
      </c>
      <c r="M249" s="19">
        <v>0.78222925070748806</v>
      </c>
      <c r="N249" s="19">
        <v>2.3035586943124202</v>
      </c>
      <c r="O249" s="19">
        <v>0.41620550207145401</v>
      </c>
      <c r="P249" s="19">
        <v>0.97869103787866996</v>
      </c>
      <c r="Q249" s="20">
        <v>1.12454583421153</v>
      </c>
      <c r="R249" s="8">
        <v>247</v>
      </c>
      <c r="T249" s="8">
        <f t="shared" si="5"/>
        <v>1.4276525746412989</v>
      </c>
    </row>
    <row r="250" spans="1:20" s="2" customFormat="1" ht="15" customHeight="1" x14ac:dyDescent="0.25">
      <c r="A250" s="42"/>
      <c r="B250" s="15" t="s">
        <v>32</v>
      </c>
      <c r="C250" s="16" t="s">
        <v>538</v>
      </c>
      <c r="D250" s="15" t="s">
        <v>539</v>
      </c>
      <c r="E250" s="15"/>
      <c r="F250" s="15" t="s">
        <v>29</v>
      </c>
      <c r="G250" s="15">
        <v>6</v>
      </c>
      <c r="H250" s="21"/>
      <c r="I250" s="15">
        <v>377</v>
      </c>
      <c r="J250" s="15">
        <v>248</v>
      </c>
      <c r="K250" s="15" t="s">
        <v>540</v>
      </c>
      <c r="L250" s="29">
        <v>2.3844286710090499</v>
      </c>
      <c r="M250" s="19">
        <v>0.35787335974766199</v>
      </c>
      <c r="N250" s="19">
        <v>1.9380129164100901</v>
      </c>
      <c r="O250" s="19">
        <v>0.44636061405814698</v>
      </c>
      <c r="P250" s="19">
        <v>0.82369984763252502</v>
      </c>
      <c r="Q250" s="20">
        <v>1.4048020493920901</v>
      </c>
      <c r="R250" s="8">
        <v>248</v>
      </c>
      <c r="T250" s="8">
        <f t="shared" si="5"/>
        <v>1.2258629097082607</v>
      </c>
    </row>
    <row r="251" spans="1:20" s="2" customFormat="1" ht="15" customHeight="1" x14ac:dyDescent="0.25">
      <c r="A251" s="42"/>
      <c r="B251" s="15" t="s">
        <v>32</v>
      </c>
      <c r="C251" s="16" t="s">
        <v>538</v>
      </c>
      <c r="D251" s="15" t="s">
        <v>539</v>
      </c>
      <c r="E251" s="15" t="s">
        <v>620</v>
      </c>
      <c r="F251" s="15" t="s">
        <v>29</v>
      </c>
      <c r="G251" s="15">
        <v>5</v>
      </c>
      <c r="H251" s="21"/>
      <c r="I251" s="15">
        <v>375</v>
      </c>
      <c r="J251" s="15">
        <v>249</v>
      </c>
      <c r="K251" s="15" t="s">
        <v>540</v>
      </c>
      <c r="L251" s="29">
        <v>2.3252736627070298</v>
      </c>
      <c r="M251" s="19">
        <v>0.52922632244268297</v>
      </c>
      <c r="N251" s="19">
        <v>2.1305168145086899</v>
      </c>
      <c r="O251" s="19">
        <v>0.62923549206379203</v>
      </c>
      <c r="P251" s="19">
        <v>0.85850803627302597</v>
      </c>
      <c r="Q251" s="20">
        <v>1.33738163843493</v>
      </c>
      <c r="R251" s="8">
        <v>249</v>
      </c>
      <c r="T251" s="8">
        <f t="shared" si="5"/>
        <v>1.3016903277383582</v>
      </c>
    </row>
    <row r="252" spans="1:20" s="2" customFormat="1" ht="15" customHeight="1" x14ac:dyDescent="0.25">
      <c r="A252" s="42"/>
      <c r="B252" s="15" t="s">
        <v>32</v>
      </c>
      <c r="C252" s="16" t="s">
        <v>538</v>
      </c>
      <c r="D252" s="15" t="s">
        <v>539</v>
      </c>
      <c r="E252" s="15"/>
      <c r="F252" s="15" t="s">
        <v>23</v>
      </c>
      <c r="G252" s="15">
        <v>21</v>
      </c>
      <c r="H252" s="21"/>
      <c r="I252" s="15">
        <v>268</v>
      </c>
      <c r="J252" s="15">
        <v>250</v>
      </c>
      <c r="K252" s="15" t="s">
        <v>621</v>
      </c>
      <c r="L252" s="19">
        <v>3.7557288199397298</v>
      </c>
      <c r="M252" s="19">
        <v>0.97381951198715899</v>
      </c>
      <c r="N252" s="19">
        <v>2.74590173034803</v>
      </c>
      <c r="O252" s="19">
        <v>0.37735020597639801</v>
      </c>
      <c r="P252" s="19">
        <v>1.03098617593405</v>
      </c>
      <c r="Q252" s="20">
        <v>1.1438487303068601</v>
      </c>
      <c r="R252" s="8">
        <v>250</v>
      </c>
      <c r="T252" s="8">
        <f t="shared" si="5"/>
        <v>1.6712725290820378</v>
      </c>
    </row>
    <row r="253" spans="1:20" s="2" customFormat="1" ht="15" customHeight="1" x14ac:dyDescent="0.25">
      <c r="A253" s="42"/>
      <c r="B253" s="15" t="s">
        <v>32</v>
      </c>
      <c r="C253" s="16" t="s">
        <v>538</v>
      </c>
      <c r="D253" s="15" t="s">
        <v>539</v>
      </c>
      <c r="E253" s="15"/>
      <c r="F253" s="15" t="s">
        <v>23</v>
      </c>
      <c r="G253" s="15">
        <v>22</v>
      </c>
      <c r="H253" s="21"/>
      <c r="I253" s="15">
        <v>289</v>
      </c>
      <c r="J253" s="15">
        <v>251</v>
      </c>
      <c r="K253" s="15" t="s">
        <v>621</v>
      </c>
      <c r="L253" s="19">
        <v>3.3785639753348602</v>
      </c>
      <c r="M253" s="19">
        <v>0.84265961446875304</v>
      </c>
      <c r="N253" s="19">
        <v>2.58029031521317</v>
      </c>
      <c r="O253" s="19">
        <v>0.36323253494216801</v>
      </c>
      <c r="P253" s="19">
        <v>1.0067644422892299</v>
      </c>
      <c r="Q253" s="20">
        <v>1.1934606346100201</v>
      </c>
      <c r="R253" s="8">
        <v>251</v>
      </c>
      <c r="T253" s="8">
        <f t="shared" si="5"/>
        <v>1.5608285861430335</v>
      </c>
    </row>
    <row r="254" spans="1:20" s="2" customFormat="1" ht="15" customHeight="1" x14ac:dyDescent="0.25">
      <c r="A254" s="42"/>
      <c r="B254" s="15" t="s">
        <v>32</v>
      </c>
      <c r="C254" s="16" t="s">
        <v>622</v>
      </c>
      <c r="D254" s="16" t="s">
        <v>623</v>
      </c>
      <c r="E254" s="15" t="s">
        <v>624</v>
      </c>
      <c r="F254" s="15" t="s">
        <v>64</v>
      </c>
      <c r="G254" s="15">
        <v>42</v>
      </c>
      <c r="H254" s="21"/>
      <c r="I254" s="15">
        <v>19</v>
      </c>
      <c r="J254" s="15">
        <v>252</v>
      </c>
      <c r="K254" s="15" t="s">
        <v>625</v>
      </c>
      <c r="L254" s="19">
        <v>3.67987796861809</v>
      </c>
      <c r="M254" s="19">
        <v>1.2356493756217899</v>
      </c>
      <c r="N254" s="19">
        <v>2.13837627180598</v>
      </c>
      <c r="O254" s="19">
        <v>0.361284088314137</v>
      </c>
      <c r="P254" s="19">
        <v>0.81311614483910599</v>
      </c>
      <c r="Q254" s="20">
        <v>1.30526858726035</v>
      </c>
      <c r="R254" s="8">
        <v>252</v>
      </c>
      <c r="T254" s="8">
        <f t="shared" si="5"/>
        <v>1.5889287394099088</v>
      </c>
    </row>
    <row r="255" spans="1:20" s="2" customFormat="1" ht="15" customHeight="1" x14ac:dyDescent="0.25">
      <c r="A255" s="42"/>
      <c r="B255" s="15" t="s">
        <v>32</v>
      </c>
      <c r="C255" s="16" t="s">
        <v>626</v>
      </c>
      <c r="D255" s="15" t="s">
        <v>627</v>
      </c>
      <c r="E255" s="15"/>
      <c r="F255" s="15" t="s">
        <v>64</v>
      </c>
      <c r="G255" s="15">
        <v>166</v>
      </c>
      <c r="H255" s="21"/>
      <c r="I255" s="15">
        <v>43</v>
      </c>
      <c r="J255" s="15">
        <v>253</v>
      </c>
      <c r="K255" s="15" t="s">
        <v>628</v>
      </c>
      <c r="L255" s="19">
        <v>3.34186361837319</v>
      </c>
      <c r="M255" s="19">
        <v>1.2339480922119299</v>
      </c>
      <c r="N255" s="19">
        <v>2.5461473361985401</v>
      </c>
      <c r="O255" s="19">
        <v>0.45267659634789698</v>
      </c>
      <c r="P255" s="19">
        <v>0.922891873090113</v>
      </c>
      <c r="Q255" s="20">
        <v>0.97855794367184601</v>
      </c>
      <c r="R255" s="8">
        <v>253</v>
      </c>
      <c r="T255" s="8">
        <f t="shared" si="5"/>
        <v>1.5793475766489193</v>
      </c>
    </row>
    <row r="256" spans="1:20" s="2" customFormat="1" ht="15" customHeight="1" x14ac:dyDescent="0.25">
      <c r="A256" s="42"/>
      <c r="B256" s="15" t="s">
        <v>19</v>
      </c>
      <c r="C256" s="16" t="s">
        <v>538</v>
      </c>
      <c r="D256" s="15" t="s">
        <v>539</v>
      </c>
      <c r="E256" s="15" t="s">
        <v>629</v>
      </c>
      <c r="F256" s="15" t="s">
        <v>64</v>
      </c>
      <c r="G256" s="15">
        <v>76</v>
      </c>
      <c r="H256" s="21"/>
      <c r="I256" s="15">
        <v>162</v>
      </c>
      <c r="J256" s="15">
        <v>254</v>
      </c>
      <c r="K256" s="15" t="s">
        <v>630</v>
      </c>
      <c r="L256" s="29">
        <v>2.4930574999964601</v>
      </c>
      <c r="M256" s="19">
        <v>0.98394352913162497</v>
      </c>
      <c r="N256" s="19">
        <v>2.0096866030356102</v>
      </c>
      <c r="O256" s="19">
        <v>0.54723499813163501</v>
      </c>
      <c r="P256" s="19">
        <v>0.90939124870635002</v>
      </c>
      <c r="Q256" s="20">
        <v>1.04543685036502</v>
      </c>
      <c r="R256" s="8">
        <v>254</v>
      </c>
      <c r="T256" s="8">
        <f t="shared" si="5"/>
        <v>1.3314584548944499</v>
      </c>
    </row>
    <row r="257" spans="1:20" s="2" customFormat="1" ht="15" customHeight="1" x14ac:dyDescent="0.25">
      <c r="A257" s="42"/>
      <c r="B257" s="15" t="s">
        <v>32</v>
      </c>
      <c r="C257" s="16" t="s">
        <v>538</v>
      </c>
      <c r="D257" s="15" t="s">
        <v>539</v>
      </c>
      <c r="E257" s="15"/>
      <c r="F257" s="15" t="s">
        <v>64</v>
      </c>
      <c r="G257" s="15">
        <v>96</v>
      </c>
      <c r="H257" s="21"/>
      <c r="I257" s="15">
        <v>72</v>
      </c>
      <c r="J257" s="15">
        <v>255</v>
      </c>
      <c r="K257" s="15" t="s">
        <v>630</v>
      </c>
      <c r="L257" s="29">
        <v>2.8349440394870302</v>
      </c>
      <c r="M257" s="19">
        <v>1.0655375839371</v>
      </c>
      <c r="N257" s="19">
        <v>2.4811130338788101</v>
      </c>
      <c r="O257" s="19">
        <v>0.43123257481268501</v>
      </c>
      <c r="P257" s="19">
        <v>0.99267632304241504</v>
      </c>
      <c r="Q257" s="20">
        <v>1.1998051776188601</v>
      </c>
      <c r="R257" s="8">
        <v>255</v>
      </c>
      <c r="T257" s="8">
        <f t="shared" si="5"/>
        <v>1.5008847887961503</v>
      </c>
    </row>
    <row r="258" spans="1:20" s="2" customFormat="1" ht="15" customHeight="1" x14ac:dyDescent="0.25">
      <c r="A258" s="42"/>
      <c r="B258" s="15" t="s">
        <v>32</v>
      </c>
      <c r="C258" s="16" t="s">
        <v>538</v>
      </c>
      <c r="D258" s="15" t="s">
        <v>539</v>
      </c>
      <c r="E258" s="15"/>
      <c r="F258" s="15" t="s">
        <v>64</v>
      </c>
      <c r="G258" s="15">
        <v>75</v>
      </c>
      <c r="H258" s="21"/>
      <c r="I258" s="15">
        <v>104</v>
      </c>
      <c r="J258" s="15">
        <v>256</v>
      </c>
      <c r="K258" s="15" t="s">
        <v>630</v>
      </c>
      <c r="L258" s="29">
        <v>2.8043633863980202</v>
      </c>
      <c r="M258" s="19">
        <v>1.06497270143592</v>
      </c>
      <c r="N258" s="19">
        <v>2.05262782583939</v>
      </c>
      <c r="O258" s="19">
        <v>0.43095640202246699</v>
      </c>
      <c r="P258" s="19">
        <v>0.88424975559728203</v>
      </c>
      <c r="Q258" s="20">
        <v>1.08519415073169</v>
      </c>
      <c r="R258" s="8">
        <v>256</v>
      </c>
      <c r="T258" s="8">
        <f t="shared" si="5"/>
        <v>1.3870607036707951</v>
      </c>
    </row>
    <row r="259" spans="1:20" s="2" customFormat="1" ht="15" customHeight="1" x14ac:dyDescent="0.25">
      <c r="A259" s="42"/>
      <c r="B259" s="15" t="s">
        <v>32</v>
      </c>
      <c r="C259" s="16" t="s">
        <v>538</v>
      </c>
      <c r="D259" s="15" t="s">
        <v>539</v>
      </c>
      <c r="E259" s="15"/>
      <c r="F259" s="15" t="s">
        <v>64</v>
      </c>
      <c r="G259" s="15">
        <v>81</v>
      </c>
      <c r="H259" s="21"/>
      <c r="I259" s="15">
        <v>99</v>
      </c>
      <c r="J259" s="15">
        <v>257</v>
      </c>
      <c r="K259" s="15" t="s">
        <v>630</v>
      </c>
      <c r="L259" s="29">
        <v>2.66505302309313</v>
      </c>
      <c r="M259" s="19">
        <v>1.0555468052438399</v>
      </c>
      <c r="N259" s="19">
        <v>2.3850232211731002</v>
      </c>
      <c r="O259" s="19">
        <v>0.46062998063416599</v>
      </c>
      <c r="P259" s="19">
        <v>0.76965503872782903</v>
      </c>
      <c r="Q259" s="20">
        <v>1.14531291797599</v>
      </c>
      <c r="R259" s="8">
        <v>257</v>
      </c>
      <c r="T259" s="8">
        <f t="shared" si="5"/>
        <v>1.4135368311413423</v>
      </c>
    </row>
    <row r="260" spans="1:20" s="2" customFormat="1" ht="15" customHeight="1" x14ac:dyDescent="0.25">
      <c r="A260" s="42"/>
      <c r="B260" s="15" t="s">
        <v>19</v>
      </c>
      <c r="C260" s="16" t="s">
        <v>538</v>
      </c>
      <c r="D260" s="15" t="s">
        <v>539</v>
      </c>
      <c r="E260" s="15" t="s">
        <v>631</v>
      </c>
      <c r="F260" s="15" t="s">
        <v>64</v>
      </c>
      <c r="G260" s="15">
        <v>97</v>
      </c>
      <c r="H260" s="21"/>
      <c r="I260" s="15">
        <v>100</v>
      </c>
      <c r="J260" s="15">
        <v>258</v>
      </c>
      <c r="K260" s="15" t="s">
        <v>630</v>
      </c>
      <c r="L260" s="29">
        <v>2.8379186847492601</v>
      </c>
      <c r="M260" s="19">
        <v>0.97959404602089295</v>
      </c>
      <c r="N260" s="19">
        <v>2.1877696823639901</v>
      </c>
      <c r="O260" s="19">
        <v>0.44891024435368598</v>
      </c>
      <c r="P260" s="19">
        <v>0.929471324863819</v>
      </c>
      <c r="Q260" s="20">
        <v>1.0962417934786499</v>
      </c>
      <c r="R260" s="8">
        <v>258</v>
      </c>
      <c r="T260" s="8">
        <f t="shared" ref="T260:T323" si="6">AVERAGE(L260:Q260)</f>
        <v>1.4133176293050498</v>
      </c>
    </row>
    <row r="261" spans="1:20" s="2" customFormat="1" ht="15" customHeight="1" x14ac:dyDescent="0.25">
      <c r="A261" s="42"/>
      <c r="B261" s="15" t="s">
        <v>32</v>
      </c>
      <c r="C261" s="16" t="s">
        <v>538</v>
      </c>
      <c r="D261" s="15" t="s">
        <v>539</v>
      </c>
      <c r="E261" s="15"/>
      <c r="F261" s="15" t="s">
        <v>64</v>
      </c>
      <c r="G261" s="15">
        <v>85</v>
      </c>
      <c r="H261" s="21"/>
      <c r="I261" s="15">
        <v>67</v>
      </c>
      <c r="J261" s="15">
        <v>259</v>
      </c>
      <c r="K261" s="15" t="s">
        <v>630</v>
      </c>
      <c r="L261" s="29">
        <v>2.6866773861022102</v>
      </c>
      <c r="M261" s="19">
        <v>0.97822034616087095</v>
      </c>
      <c r="N261" s="19">
        <v>1.81893177489002</v>
      </c>
      <c r="O261" s="19">
        <v>0.45522946324015701</v>
      </c>
      <c r="P261" s="19">
        <v>0.57820759074018702</v>
      </c>
      <c r="Q261" s="20">
        <v>1.0695269500642699</v>
      </c>
      <c r="R261" s="8">
        <v>259</v>
      </c>
      <c r="T261" s="8">
        <f t="shared" si="6"/>
        <v>1.2644655851996192</v>
      </c>
    </row>
    <row r="262" spans="1:20" s="2" customFormat="1" ht="15" customHeight="1" x14ac:dyDescent="0.25">
      <c r="A262" s="42"/>
      <c r="B262" s="15" t="s">
        <v>32</v>
      </c>
      <c r="C262" s="16" t="s">
        <v>538</v>
      </c>
      <c r="D262" s="15" t="s">
        <v>539</v>
      </c>
      <c r="E262" s="15"/>
      <c r="F262" s="15" t="s">
        <v>64</v>
      </c>
      <c r="G262" s="15">
        <v>82</v>
      </c>
      <c r="H262" s="21"/>
      <c r="I262" s="15">
        <v>62</v>
      </c>
      <c r="J262" s="15">
        <v>260</v>
      </c>
      <c r="K262" s="15" t="s">
        <v>630</v>
      </c>
      <c r="L262" s="29">
        <v>2.7017106962264799</v>
      </c>
      <c r="M262" s="19">
        <v>1.0349307611740499</v>
      </c>
      <c r="N262" s="19">
        <v>2.3982545997358602</v>
      </c>
      <c r="O262" s="19">
        <v>0.42651979153136499</v>
      </c>
      <c r="P262" s="19">
        <v>0.70010246406906296</v>
      </c>
      <c r="Q262" s="20">
        <v>1.0578924930378</v>
      </c>
      <c r="R262" s="8">
        <v>260</v>
      </c>
      <c r="T262" s="8">
        <f t="shared" si="6"/>
        <v>1.3865684676291028</v>
      </c>
    </row>
    <row r="263" spans="1:20" s="2" customFormat="1" ht="15" customHeight="1" x14ac:dyDescent="0.25">
      <c r="A263" s="42"/>
      <c r="B263" s="15" t="s">
        <v>32</v>
      </c>
      <c r="C263" s="16" t="s">
        <v>538</v>
      </c>
      <c r="D263" s="15" t="s">
        <v>539</v>
      </c>
      <c r="E263" s="15" t="s">
        <v>632</v>
      </c>
      <c r="F263" s="17" t="s">
        <v>64</v>
      </c>
      <c r="G263" s="15">
        <v>83</v>
      </c>
      <c r="H263" s="21"/>
      <c r="I263" s="15">
        <v>88</v>
      </c>
      <c r="J263" s="15">
        <v>261</v>
      </c>
      <c r="K263" s="15" t="s">
        <v>630</v>
      </c>
      <c r="L263" s="29">
        <v>2.5775822824954</v>
      </c>
      <c r="M263" s="19">
        <v>1.0180099852579201</v>
      </c>
      <c r="N263" s="19">
        <v>2.1892053749258502</v>
      </c>
      <c r="O263" s="19">
        <v>0.48462598085938202</v>
      </c>
      <c r="P263" s="19">
        <v>0.69370522088066</v>
      </c>
      <c r="Q263" s="20">
        <v>0.99548642670599197</v>
      </c>
      <c r="R263" s="8">
        <v>261</v>
      </c>
      <c r="T263" s="8">
        <f t="shared" si="6"/>
        <v>1.3264358785208674</v>
      </c>
    </row>
    <row r="264" spans="1:20" s="2" customFormat="1" ht="15" customHeight="1" x14ac:dyDescent="0.25">
      <c r="A264" s="42"/>
      <c r="B264" s="15" t="s">
        <v>32</v>
      </c>
      <c r="C264" s="16" t="s">
        <v>538</v>
      </c>
      <c r="D264" s="15" t="s">
        <v>539</v>
      </c>
      <c r="E264" s="15"/>
      <c r="F264" s="15" t="s">
        <v>64</v>
      </c>
      <c r="G264" s="15">
        <v>74</v>
      </c>
      <c r="H264" s="21"/>
      <c r="I264" s="15">
        <v>48</v>
      </c>
      <c r="J264" s="15">
        <v>262</v>
      </c>
      <c r="K264" s="15" t="s">
        <v>630</v>
      </c>
      <c r="L264" s="29">
        <v>3.1063514186812098</v>
      </c>
      <c r="M264" s="19">
        <v>1.1124088088378901</v>
      </c>
      <c r="N264" s="19">
        <v>2.0982545394062102</v>
      </c>
      <c r="O264" s="19">
        <v>0.41563770869247002</v>
      </c>
      <c r="P264" s="19">
        <v>0.88052523827400697</v>
      </c>
      <c r="Q264" s="20">
        <v>1.11512543573802</v>
      </c>
      <c r="R264" s="8">
        <v>262</v>
      </c>
      <c r="T264" s="8">
        <f t="shared" si="6"/>
        <v>1.4547171916049679</v>
      </c>
    </row>
    <row r="265" spans="1:20" s="2" customFormat="1" ht="15" customHeight="1" x14ac:dyDescent="0.25">
      <c r="A265" s="42"/>
      <c r="B265" s="15" t="s">
        <v>32</v>
      </c>
      <c r="C265" s="16" t="s">
        <v>538</v>
      </c>
      <c r="D265" s="15" t="s">
        <v>539</v>
      </c>
      <c r="E265" s="15"/>
      <c r="F265" s="15" t="s">
        <v>64</v>
      </c>
      <c r="G265" s="15">
        <v>77</v>
      </c>
      <c r="H265" s="21"/>
      <c r="I265" s="15">
        <v>55</v>
      </c>
      <c r="J265" s="15">
        <v>263</v>
      </c>
      <c r="K265" s="15" t="s">
        <v>630</v>
      </c>
      <c r="L265" s="29">
        <v>2.9700260184188401</v>
      </c>
      <c r="M265" s="19">
        <v>1.0996168346325801</v>
      </c>
      <c r="N265" s="19">
        <v>2.4303768539331498</v>
      </c>
      <c r="O265" s="19">
        <v>0.42769455954957097</v>
      </c>
      <c r="P265" s="19">
        <v>0.85778165185102995</v>
      </c>
      <c r="Q265" s="20">
        <v>1.10450091531788</v>
      </c>
      <c r="R265" s="8">
        <v>263</v>
      </c>
      <c r="T265" s="8">
        <f t="shared" si="6"/>
        <v>1.4816661389505086</v>
      </c>
    </row>
    <row r="266" spans="1:20" s="2" customFormat="1" ht="15" customHeight="1" x14ac:dyDescent="0.25">
      <c r="A266" s="42"/>
      <c r="B266" s="15" t="s">
        <v>32</v>
      </c>
      <c r="C266" s="16" t="s">
        <v>538</v>
      </c>
      <c r="D266" s="15" t="s">
        <v>539</v>
      </c>
      <c r="E266" s="15"/>
      <c r="F266" s="15" t="s">
        <v>64</v>
      </c>
      <c r="G266" s="15">
        <v>79</v>
      </c>
      <c r="H266" s="21"/>
      <c r="I266" s="15">
        <v>44</v>
      </c>
      <c r="J266" s="15">
        <v>264</v>
      </c>
      <c r="K266" s="15" t="s">
        <v>630</v>
      </c>
      <c r="L266" s="29">
        <v>3.12456662984011</v>
      </c>
      <c r="M266" s="19">
        <v>1.1354836618025399</v>
      </c>
      <c r="N266" s="19">
        <v>2.6311254075909298</v>
      </c>
      <c r="O266" s="19">
        <v>0.37875990210266097</v>
      </c>
      <c r="P266" s="19">
        <v>0.91553904156794497</v>
      </c>
      <c r="Q266" s="20">
        <v>1.0485622134049799</v>
      </c>
      <c r="R266" s="8">
        <v>264</v>
      </c>
      <c r="T266" s="8">
        <f t="shared" si="6"/>
        <v>1.5390061427181942</v>
      </c>
    </row>
    <row r="267" spans="1:20" s="2" customFormat="1" ht="15" customHeight="1" x14ac:dyDescent="0.25">
      <c r="A267" s="42"/>
      <c r="B267" s="15" t="s">
        <v>32</v>
      </c>
      <c r="C267" s="16" t="s">
        <v>538</v>
      </c>
      <c r="D267" s="15" t="s">
        <v>539</v>
      </c>
      <c r="E267" s="15"/>
      <c r="F267" s="15" t="s">
        <v>64</v>
      </c>
      <c r="G267" s="15">
        <v>78</v>
      </c>
      <c r="H267" s="21"/>
      <c r="I267" s="15">
        <v>61</v>
      </c>
      <c r="J267" s="15">
        <v>265</v>
      </c>
      <c r="K267" s="15" t="s">
        <v>630</v>
      </c>
      <c r="L267" s="29">
        <v>3.06481916146168</v>
      </c>
      <c r="M267" s="19">
        <v>1.08260060076862</v>
      </c>
      <c r="N267" s="19">
        <v>2.6100606076465902</v>
      </c>
      <c r="O267" s="19">
        <v>0.41973671903929599</v>
      </c>
      <c r="P267" s="19">
        <v>0.88762954472383004</v>
      </c>
      <c r="Q267" s="20">
        <v>1.1006236552683899</v>
      </c>
      <c r="R267" s="8">
        <v>265</v>
      </c>
      <c r="T267" s="8">
        <f t="shared" si="6"/>
        <v>1.5275783814847343</v>
      </c>
    </row>
    <row r="268" spans="1:20" s="2" customFormat="1" ht="15" customHeight="1" x14ac:dyDescent="0.25">
      <c r="A268" s="42"/>
      <c r="B268" s="15" t="s">
        <v>32</v>
      </c>
      <c r="C268" s="16" t="s">
        <v>538</v>
      </c>
      <c r="D268" s="15" t="s">
        <v>539</v>
      </c>
      <c r="E268" s="15"/>
      <c r="F268" s="15" t="s">
        <v>64</v>
      </c>
      <c r="G268" s="15">
        <v>80</v>
      </c>
      <c r="H268" s="21"/>
      <c r="I268" s="15">
        <v>65</v>
      </c>
      <c r="J268" s="15">
        <v>266</v>
      </c>
      <c r="K268" s="15" t="s">
        <v>630</v>
      </c>
      <c r="L268" s="29">
        <v>2.7592795947662099</v>
      </c>
      <c r="M268" s="19">
        <v>1.02803880590457</v>
      </c>
      <c r="N268" s="19">
        <v>2.58160540335032</v>
      </c>
      <c r="O268" s="19">
        <v>0.41460096788349599</v>
      </c>
      <c r="P268" s="19">
        <v>0.78759055129581501</v>
      </c>
      <c r="Q268" s="20">
        <v>1.08019880426186</v>
      </c>
      <c r="R268" s="8">
        <v>266</v>
      </c>
      <c r="T268" s="8">
        <f t="shared" si="6"/>
        <v>1.4418856879103785</v>
      </c>
    </row>
    <row r="269" spans="1:20" s="2" customFormat="1" ht="15" customHeight="1" x14ac:dyDescent="0.25">
      <c r="A269" s="42"/>
      <c r="B269" s="15" t="s">
        <v>32</v>
      </c>
      <c r="C269" s="16" t="s">
        <v>538</v>
      </c>
      <c r="D269" s="15" t="s">
        <v>539</v>
      </c>
      <c r="E269" s="15"/>
      <c r="F269" s="15" t="s">
        <v>64</v>
      </c>
      <c r="G269" s="15">
        <v>86</v>
      </c>
      <c r="H269" s="21"/>
      <c r="I269" s="15">
        <v>35</v>
      </c>
      <c r="J269" s="15">
        <v>267</v>
      </c>
      <c r="K269" s="15" t="s">
        <v>630</v>
      </c>
      <c r="L269" s="29">
        <v>2.8923480665366599</v>
      </c>
      <c r="M269" s="19">
        <v>1.04910864413213</v>
      </c>
      <c r="N269" s="19">
        <v>1.8896832267314201</v>
      </c>
      <c r="O269" s="19">
        <v>0.42828574267948399</v>
      </c>
      <c r="P269" s="19">
        <v>0.73476702173417996</v>
      </c>
      <c r="Q269" s="20">
        <v>1.0810367516019199</v>
      </c>
      <c r="R269" s="8">
        <v>267</v>
      </c>
      <c r="T269" s="8">
        <f t="shared" si="6"/>
        <v>1.3458715755692989</v>
      </c>
    </row>
    <row r="270" spans="1:20" s="2" customFormat="1" ht="15" customHeight="1" x14ac:dyDescent="0.25">
      <c r="A270" s="42"/>
      <c r="B270" s="15" t="s">
        <v>32</v>
      </c>
      <c r="C270" s="16" t="s">
        <v>538</v>
      </c>
      <c r="D270" s="15" t="s">
        <v>539</v>
      </c>
      <c r="E270" s="15"/>
      <c r="F270" s="15" t="s">
        <v>64</v>
      </c>
      <c r="G270" s="15">
        <v>73</v>
      </c>
      <c r="H270" s="21"/>
      <c r="I270" s="15">
        <v>52</v>
      </c>
      <c r="J270" s="15">
        <v>268</v>
      </c>
      <c r="K270" s="15" t="s">
        <v>630</v>
      </c>
      <c r="L270" s="29">
        <v>2.6711791147519799</v>
      </c>
      <c r="M270" s="19">
        <v>1.37591630089321</v>
      </c>
      <c r="N270" s="19">
        <v>2.4821056941869402</v>
      </c>
      <c r="O270" s="19">
        <v>0.42100588448177001</v>
      </c>
      <c r="P270" s="19">
        <v>0.97192915781240796</v>
      </c>
      <c r="Q270" s="20">
        <v>1.1668669600503701</v>
      </c>
      <c r="R270" s="8">
        <v>268</v>
      </c>
      <c r="T270" s="8">
        <f t="shared" si="6"/>
        <v>1.5148338520294462</v>
      </c>
    </row>
    <row r="271" spans="1:20" s="2" customFormat="1" ht="15" customHeight="1" x14ac:dyDescent="0.25">
      <c r="A271" s="42"/>
      <c r="B271" s="15" t="s">
        <v>19</v>
      </c>
      <c r="C271" s="16" t="s">
        <v>20</v>
      </c>
      <c r="D271" s="15" t="s">
        <v>21</v>
      </c>
      <c r="E271" s="15" t="s">
        <v>633</v>
      </c>
      <c r="F271" s="15" t="s">
        <v>64</v>
      </c>
      <c r="G271" s="15">
        <v>171</v>
      </c>
      <c r="H271" s="21"/>
      <c r="I271" s="15">
        <v>31</v>
      </c>
      <c r="J271" s="15">
        <v>269</v>
      </c>
      <c r="K271" s="15" t="s">
        <v>303</v>
      </c>
      <c r="L271" s="19">
        <v>5.9550705033786304</v>
      </c>
      <c r="M271" s="19">
        <v>1.0703360733243901</v>
      </c>
      <c r="N271" s="19">
        <v>2.3759534837341101</v>
      </c>
      <c r="O271" s="19">
        <v>0.26944863296892202</v>
      </c>
      <c r="P271" s="19">
        <v>1.0601453304621</v>
      </c>
      <c r="Q271" s="20">
        <v>0.80055883685257201</v>
      </c>
      <c r="R271" s="8">
        <v>269</v>
      </c>
      <c r="T271" s="8">
        <f t="shared" si="6"/>
        <v>1.921918810120121</v>
      </c>
    </row>
    <row r="272" spans="1:20" s="2" customFormat="1" ht="15" customHeight="1" x14ac:dyDescent="0.25">
      <c r="A272" s="42"/>
      <c r="B272" s="15" t="s">
        <v>32</v>
      </c>
      <c r="C272" s="16" t="s">
        <v>538</v>
      </c>
      <c r="D272" s="15" t="s">
        <v>539</v>
      </c>
      <c r="E272" s="15" t="s">
        <v>634</v>
      </c>
      <c r="F272" s="15" t="s">
        <v>59</v>
      </c>
      <c r="G272" s="15">
        <v>21</v>
      </c>
      <c r="H272" s="21"/>
      <c r="I272" s="15">
        <v>89</v>
      </c>
      <c r="J272" s="15">
        <v>270</v>
      </c>
      <c r="K272" s="15" t="s">
        <v>630</v>
      </c>
      <c r="L272" s="29">
        <v>2.64826156115471</v>
      </c>
      <c r="M272" s="19">
        <v>0.97002423816633998</v>
      </c>
      <c r="N272" s="19">
        <v>3.3076520143302401</v>
      </c>
      <c r="O272" s="19">
        <v>0.51291672331725302</v>
      </c>
      <c r="P272" s="19">
        <v>0.59969144650042205</v>
      </c>
      <c r="Q272" s="20">
        <v>0.81753000244837604</v>
      </c>
      <c r="R272" s="8">
        <v>270</v>
      </c>
      <c r="T272" s="8">
        <f t="shared" si="6"/>
        <v>1.4760126643195566</v>
      </c>
    </row>
    <row r="273" spans="1:20" s="2" customFormat="1" ht="15" customHeight="1" x14ac:dyDescent="0.25">
      <c r="A273" s="42"/>
      <c r="B273" s="15" t="s">
        <v>19</v>
      </c>
      <c r="C273" s="16" t="s">
        <v>538</v>
      </c>
      <c r="D273" s="15" t="s">
        <v>539</v>
      </c>
      <c r="E273" s="15" t="s">
        <v>635</v>
      </c>
      <c r="F273" s="15" t="s">
        <v>64</v>
      </c>
      <c r="G273" s="15">
        <v>11</v>
      </c>
      <c r="H273" s="21"/>
      <c r="I273" s="15">
        <v>90</v>
      </c>
      <c r="J273" s="15">
        <v>271</v>
      </c>
      <c r="K273" s="15" t="s">
        <v>630</v>
      </c>
      <c r="L273" s="29">
        <v>2.8814248257205199</v>
      </c>
      <c r="M273" s="19">
        <v>1.15175728681706</v>
      </c>
      <c r="N273" s="19">
        <v>3.1983065572446199</v>
      </c>
      <c r="O273" s="19">
        <v>0.48193668135304402</v>
      </c>
      <c r="P273" s="19">
        <v>0.70822866012740504</v>
      </c>
      <c r="Q273" s="20">
        <v>0.82148599822330604</v>
      </c>
      <c r="R273" s="8">
        <v>271</v>
      </c>
      <c r="T273" s="8">
        <f t="shared" si="6"/>
        <v>1.5405233349143259</v>
      </c>
    </row>
    <row r="274" spans="1:20" s="2" customFormat="1" ht="15" customHeight="1" x14ac:dyDescent="0.25">
      <c r="A274" s="42"/>
      <c r="B274" s="15" t="s">
        <v>32</v>
      </c>
      <c r="C274" s="16" t="s">
        <v>538</v>
      </c>
      <c r="D274" s="15" t="s">
        <v>539</v>
      </c>
      <c r="E274" s="15"/>
      <c r="F274" s="15" t="s">
        <v>64</v>
      </c>
      <c r="G274" s="15">
        <v>84</v>
      </c>
      <c r="H274" s="21"/>
      <c r="I274" s="15">
        <v>86</v>
      </c>
      <c r="J274" s="15">
        <v>272</v>
      </c>
      <c r="K274" s="15" t="s">
        <v>630</v>
      </c>
      <c r="L274" s="29">
        <v>2.6908548006513602</v>
      </c>
      <c r="M274" s="19">
        <v>1.09071055206579</v>
      </c>
      <c r="N274" s="19">
        <v>1.7824543790736</v>
      </c>
      <c r="O274" s="19">
        <v>0.480542604520801</v>
      </c>
      <c r="P274" s="19">
        <v>0.67048198304540996</v>
      </c>
      <c r="Q274" s="20">
        <v>0.83563969136959504</v>
      </c>
      <c r="R274" s="8">
        <v>272</v>
      </c>
      <c r="T274" s="8">
        <f t="shared" si="6"/>
        <v>1.2584473351210927</v>
      </c>
    </row>
    <row r="275" spans="1:20" s="2" customFormat="1" ht="15" customHeight="1" x14ac:dyDescent="0.25">
      <c r="A275" s="42"/>
      <c r="B275" s="15" t="s">
        <v>32</v>
      </c>
      <c r="C275" s="16" t="s">
        <v>538</v>
      </c>
      <c r="D275" s="15" t="s">
        <v>539</v>
      </c>
      <c r="E275" s="15"/>
      <c r="F275" s="15" t="s">
        <v>59</v>
      </c>
      <c r="G275" s="15">
        <v>22</v>
      </c>
      <c r="H275" s="21"/>
      <c r="I275" s="15">
        <v>98</v>
      </c>
      <c r="J275" s="15">
        <v>273</v>
      </c>
      <c r="K275" s="15" t="s">
        <v>630</v>
      </c>
      <c r="L275" s="29">
        <v>2.8550841527686002</v>
      </c>
      <c r="M275" s="19">
        <v>1.3368094296408399</v>
      </c>
      <c r="N275" s="19">
        <v>3.1251650824983601</v>
      </c>
      <c r="O275" s="19">
        <v>0.54144804085404297</v>
      </c>
      <c r="P275" s="19">
        <v>0.71330293316418303</v>
      </c>
      <c r="Q275" s="20">
        <v>0.881021270362908</v>
      </c>
      <c r="R275" s="8">
        <v>273</v>
      </c>
      <c r="T275" s="8">
        <f t="shared" si="6"/>
        <v>1.5754718182148224</v>
      </c>
    </row>
    <row r="276" spans="1:20" s="2" customFormat="1" ht="15" customHeight="1" x14ac:dyDescent="0.25">
      <c r="A276" s="42"/>
      <c r="B276" s="15" t="s">
        <v>32</v>
      </c>
      <c r="C276" s="16" t="s">
        <v>538</v>
      </c>
      <c r="D276" s="15" t="s">
        <v>539</v>
      </c>
      <c r="E276" s="15"/>
      <c r="F276" s="15" t="s">
        <v>64</v>
      </c>
      <c r="G276" s="15">
        <v>16</v>
      </c>
      <c r="H276" s="21"/>
      <c r="I276" s="15">
        <v>105</v>
      </c>
      <c r="J276" s="15">
        <v>274</v>
      </c>
      <c r="K276" s="15" t="s">
        <v>630</v>
      </c>
      <c r="L276" s="29">
        <v>2.8782987493372598</v>
      </c>
      <c r="M276" s="19">
        <v>1.18375843878581</v>
      </c>
      <c r="N276" s="19">
        <v>2.6826391707445501</v>
      </c>
      <c r="O276" s="19">
        <v>0.57882342934181097</v>
      </c>
      <c r="P276" s="19">
        <v>0.68668696638507498</v>
      </c>
      <c r="Q276" s="20">
        <v>0.853427972913954</v>
      </c>
      <c r="R276" s="8">
        <v>274</v>
      </c>
      <c r="T276" s="8">
        <f t="shared" si="6"/>
        <v>1.4772724545847433</v>
      </c>
    </row>
    <row r="277" spans="1:20" s="2" customFormat="1" ht="15" customHeight="1" x14ac:dyDescent="0.25">
      <c r="A277" s="42"/>
      <c r="B277" s="15" t="s">
        <v>53</v>
      </c>
      <c r="C277" s="16" t="s">
        <v>54</v>
      </c>
      <c r="D277" s="16"/>
      <c r="E277" s="15"/>
      <c r="F277" s="15" t="s">
        <v>59</v>
      </c>
      <c r="G277" s="15">
        <v>53</v>
      </c>
      <c r="H277" s="21"/>
      <c r="I277" s="15">
        <v>110</v>
      </c>
      <c r="J277" s="15">
        <v>275</v>
      </c>
      <c r="K277" s="15" t="s">
        <v>130</v>
      </c>
      <c r="L277" s="29">
        <v>2.8700378041516901</v>
      </c>
      <c r="M277" s="19">
        <v>1.30692416270485</v>
      </c>
      <c r="N277" s="19">
        <v>2.04029657831668</v>
      </c>
      <c r="O277" s="19">
        <v>0.58351133282141998</v>
      </c>
      <c r="P277" s="19">
        <v>1.01493612109787</v>
      </c>
      <c r="Q277" s="20">
        <v>1.1424881687595601</v>
      </c>
      <c r="R277" s="8">
        <v>275</v>
      </c>
      <c r="T277" s="8">
        <f t="shared" si="6"/>
        <v>1.4930323613086782</v>
      </c>
    </row>
    <row r="278" spans="1:20" s="2" customFormat="1" ht="15" customHeight="1" x14ac:dyDescent="0.25">
      <c r="A278" s="42"/>
      <c r="B278" s="15" t="s">
        <v>32</v>
      </c>
      <c r="C278" s="16" t="s">
        <v>538</v>
      </c>
      <c r="D278" s="15" t="s">
        <v>539</v>
      </c>
      <c r="E278" s="15"/>
      <c r="F278" s="15" t="s">
        <v>64</v>
      </c>
      <c r="G278" s="15">
        <v>87</v>
      </c>
      <c r="H278" s="21"/>
      <c r="I278" s="15">
        <v>59</v>
      </c>
      <c r="J278" s="15">
        <v>276</v>
      </c>
      <c r="K278" s="15" t="s">
        <v>630</v>
      </c>
      <c r="L278" s="29">
        <v>2.87447531749712</v>
      </c>
      <c r="M278" s="19">
        <v>1.13540391163953</v>
      </c>
      <c r="N278" s="19">
        <v>1.95100202872534</v>
      </c>
      <c r="O278" s="19">
        <v>0.58960249873347903</v>
      </c>
      <c r="P278" s="19">
        <v>0.96923680109489496</v>
      </c>
      <c r="Q278" s="20">
        <v>0.85241950258557597</v>
      </c>
      <c r="R278" s="8">
        <v>276</v>
      </c>
      <c r="T278" s="8">
        <f t="shared" si="6"/>
        <v>1.3953566767126564</v>
      </c>
    </row>
    <row r="279" spans="1:20" s="2" customFormat="1" ht="15" customHeight="1" x14ac:dyDescent="0.25">
      <c r="A279" s="42"/>
      <c r="B279" s="15" t="s">
        <v>32</v>
      </c>
      <c r="C279" s="16" t="s">
        <v>538</v>
      </c>
      <c r="D279" s="15" t="s">
        <v>539</v>
      </c>
      <c r="E279" s="15"/>
      <c r="F279" s="15" t="s">
        <v>64</v>
      </c>
      <c r="G279" s="15">
        <v>98</v>
      </c>
      <c r="H279" s="21"/>
      <c r="I279" s="15">
        <v>38</v>
      </c>
      <c r="J279" s="15">
        <v>277</v>
      </c>
      <c r="K279" s="15" t="s">
        <v>630</v>
      </c>
      <c r="L279" s="29">
        <v>3.0683879404770602</v>
      </c>
      <c r="M279" s="19">
        <v>1.0409446557795301</v>
      </c>
      <c r="N279" s="19">
        <v>2.2768757621687201</v>
      </c>
      <c r="O279" s="19">
        <v>0.41195592540495202</v>
      </c>
      <c r="P279" s="19">
        <v>0.76564775573785104</v>
      </c>
      <c r="Q279" s="20">
        <v>0.980744974628177</v>
      </c>
      <c r="R279" s="8">
        <v>277</v>
      </c>
      <c r="T279" s="8">
        <f t="shared" si="6"/>
        <v>1.4240928356993818</v>
      </c>
    </row>
    <row r="280" spans="1:20" s="2" customFormat="1" ht="15" customHeight="1" x14ac:dyDescent="0.25">
      <c r="A280" s="42"/>
      <c r="B280" s="15" t="s">
        <v>32</v>
      </c>
      <c r="C280" s="16" t="s">
        <v>66</v>
      </c>
      <c r="D280" s="15" t="s">
        <v>67</v>
      </c>
      <c r="E280" s="15"/>
      <c r="F280" s="15" t="s">
        <v>64</v>
      </c>
      <c r="G280" s="15">
        <v>64</v>
      </c>
      <c r="H280" s="21"/>
      <c r="I280" s="15">
        <v>66</v>
      </c>
      <c r="J280" s="15">
        <v>278</v>
      </c>
      <c r="K280" s="15" t="s">
        <v>616</v>
      </c>
      <c r="L280" s="29">
        <v>2.8587475994788698</v>
      </c>
      <c r="M280" s="19">
        <v>0.91131141995195497</v>
      </c>
      <c r="N280" s="19">
        <v>2.2250630215985399</v>
      </c>
      <c r="O280" s="19">
        <v>0.52290164076871204</v>
      </c>
      <c r="P280" s="19">
        <v>0.85367517980836005</v>
      </c>
      <c r="Q280" s="20">
        <v>1.04112918960565</v>
      </c>
      <c r="R280" s="8">
        <v>278</v>
      </c>
      <c r="T280" s="8">
        <f t="shared" si="6"/>
        <v>1.4021380085353481</v>
      </c>
    </row>
    <row r="281" spans="1:20" s="2" customFormat="1" ht="15" customHeight="1" x14ac:dyDescent="0.25">
      <c r="A281" s="42"/>
      <c r="B281" s="15" t="s">
        <v>53</v>
      </c>
      <c r="C281" s="16" t="s">
        <v>54</v>
      </c>
      <c r="D281" s="16"/>
      <c r="E281" s="15"/>
      <c r="F281" s="15" t="s">
        <v>64</v>
      </c>
      <c r="G281" s="15">
        <v>48</v>
      </c>
      <c r="H281" s="21"/>
      <c r="I281" s="15">
        <v>148</v>
      </c>
      <c r="J281" s="15">
        <v>279</v>
      </c>
      <c r="K281" s="15" t="s">
        <v>130</v>
      </c>
      <c r="L281" s="29">
        <v>2.0167092135592002</v>
      </c>
      <c r="M281" s="19">
        <v>1.1900750607706001</v>
      </c>
      <c r="N281" s="19">
        <v>2.8799281369380898</v>
      </c>
      <c r="O281" s="19">
        <v>0.70843018615975295</v>
      </c>
      <c r="P281" s="19">
        <v>1.15281913890669</v>
      </c>
      <c r="Q281" s="20">
        <v>1.10180827588458</v>
      </c>
      <c r="R281" s="8">
        <v>279</v>
      </c>
      <c r="T281" s="8">
        <f t="shared" si="6"/>
        <v>1.5082950020364854</v>
      </c>
    </row>
    <row r="282" spans="1:20" s="2" customFormat="1" ht="15" customHeight="1" x14ac:dyDescent="0.25">
      <c r="A282" s="42"/>
      <c r="B282" s="15" t="s">
        <v>19</v>
      </c>
      <c r="C282" s="16" t="s">
        <v>626</v>
      </c>
      <c r="D282" s="15" t="s">
        <v>627</v>
      </c>
      <c r="E282" s="15" t="s">
        <v>636</v>
      </c>
      <c r="F282" s="15" t="s">
        <v>64</v>
      </c>
      <c r="G282" s="15">
        <v>165</v>
      </c>
      <c r="H282" s="21"/>
      <c r="I282" s="15">
        <v>63</v>
      </c>
      <c r="J282" s="15">
        <v>280</v>
      </c>
      <c r="K282" s="15" t="s">
        <v>628</v>
      </c>
      <c r="L282" s="29">
        <v>2.9694155367808701</v>
      </c>
      <c r="M282" s="19">
        <v>1.2595619373981299</v>
      </c>
      <c r="N282" s="19">
        <v>2.85899688071067</v>
      </c>
      <c r="O282" s="19">
        <v>0.38614930725160601</v>
      </c>
      <c r="P282" s="19">
        <v>0.99372547559972602</v>
      </c>
      <c r="Q282" s="20">
        <v>1.08810353636862</v>
      </c>
      <c r="R282" s="8">
        <v>280</v>
      </c>
      <c r="T282" s="8">
        <f t="shared" si="6"/>
        <v>1.5926587790182705</v>
      </c>
    </row>
    <row r="283" spans="1:20" s="2" customFormat="1" ht="15" customHeight="1" x14ac:dyDescent="0.25">
      <c r="A283" s="42"/>
      <c r="B283" s="15" t="s">
        <v>53</v>
      </c>
      <c r="C283" s="16" t="s">
        <v>54</v>
      </c>
      <c r="D283" s="16"/>
      <c r="E283" s="15"/>
      <c r="F283" s="15" t="s">
        <v>64</v>
      </c>
      <c r="G283" s="15">
        <v>46</v>
      </c>
      <c r="H283" s="21"/>
      <c r="I283" s="15">
        <v>146</v>
      </c>
      <c r="J283" s="15">
        <v>281</v>
      </c>
      <c r="K283" s="15" t="s">
        <v>130</v>
      </c>
      <c r="L283" s="29">
        <v>2.7973658484292501</v>
      </c>
      <c r="M283" s="19">
        <v>1.4679452769043999</v>
      </c>
      <c r="N283" s="19">
        <v>2.93765941735266</v>
      </c>
      <c r="O283" s="19">
        <v>0.69399235389917502</v>
      </c>
      <c r="P283" s="19">
        <v>1.19985525046631</v>
      </c>
      <c r="Q283" s="20">
        <v>1.1517489657446001</v>
      </c>
      <c r="R283" s="8">
        <v>281</v>
      </c>
      <c r="T283" s="8">
        <f t="shared" si="6"/>
        <v>1.7080945187993992</v>
      </c>
    </row>
    <row r="284" spans="1:20" s="2" customFormat="1" ht="15" customHeight="1" x14ac:dyDescent="0.25">
      <c r="A284" s="42"/>
      <c r="B284" s="15" t="s">
        <v>53</v>
      </c>
      <c r="C284" s="16" t="s">
        <v>54</v>
      </c>
      <c r="D284" s="16"/>
      <c r="E284" s="15"/>
      <c r="F284" s="15" t="s">
        <v>64</v>
      </c>
      <c r="G284" s="15">
        <v>47</v>
      </c>
      <c r="H284" s="21"/>
      <c r="I284" s="15">
        <v>159</v>
      </c>
      <c r="J284" s="15">
        <v>282</v>
      </c>
      <c r="K284" s="15" t="s">
        <v>130</v>
      </c>
      <c r="L284" s="29">
        <v>2.2673646086450598</v>
      </c>
      <c r="M284" s="19">
        <v>1.30176082913052</v>
      </c>
      <c r="N284" s="19">
        <v>2.8503533443928002</v>
      </c>
      <c r="O284" s="19">
        <v>0.67548254230196703</v>
      </c>
      <c r="P284" s="19">
        <v>1.3501446281099201</v>
      </c>
      <c r="Q284" s="20">
        <v>0.98574814536695499</v>
      </c>
      <c r="R284" s="8">
        <v>282</v>
      </c>
      <c r="T284" s="8">
        <f t="shared" si="6"/>
        <v>1.5718090163245371</v>
      </c>
    </row>
    <row r="285" spans="1:20" s="2" customFormat="1" ht="15" customHeight="1" x14ac:dyDescent="0.25">
      <c r="A285" s="42"/>
      <c r="B285" s="15" t="s">
        <v>32</v>
      </c>
      <c r="C285" s="16" t="s">
        <v>637</v>
      </c>
      <c r="D285" s="15" t="s">
        <v>522</v>
      </c>
      <c r="E285" s="15"/>
      <c r="F285" s="15" t="s">
        <v>59</v>
      </c>
      <c r="G285" s="15">
        <v>33</v>
      </c>
      <c r="H285" s="21"/>
      <c r="I285" s="15">
        <v>108</v>
      </c>
      <c r="J285" s="15">
        <v>283</v>
      </c>
      <c r="K285" s="15" t="s">
        <v>523</v>
      </c>
      <c r="L285" s="29">
        <v>2.0811574043530801</v>
      </c>
      <c r="M285" s="19">
        <v>1.41949902846078</v>
      </c>
      <c r="N285" s="19">
        <v>5.0668321744816902</v>
      </c>
      <c r="O285" s="19">
        <v>0.87826647968140203</v>
      </c>
      <c r="P285" s="19">
        <v>1.8125734066184001</v>
      </c>
      <c r="Q285" s="20">
        <v>0.743788785579236</v>
      </c>
      <c r="R285" s="8">
        <v>283</v>
      </c>
      <c r="T285" s="8">
        <f t="shared" si="6"/>
        <v>2.0003528798624313</v>
      </c>
    </row>
    <row r="286" spans="1:20" s="2" customFormat="1" ht="15" customHeight="1" x14ac:dyDescent="0.25">
      <c r="A286" s="42"/>
      <c r="B286" s="15" t="s">
        <v>19</v>
      </c>
      <c r="C286" s="16" t="s">
        <v>637</v>
      </c>
      <c r="D286" s="15" t="s">
        <v>522</v>
      </c>
      <c r="E286" s="15" t="s">
        <v>638</v>
      </c>
      <c r="F286" s="15" t="s">
        <v>59</v>
      </c>
      <c r="G286" s="15">
        <v>32</v>
      </c>
      <c r="H286" s="21"/>
      <c r="I286" s="15">
        <v>124</v>
      </c>
      <c r="J286" s="15">
        <v>284</v>
      </c>
      <c r="K286" s="15" t="s">
        <v>523</v>
      </c>
      <c r="L286" s="29">
        <v>2.1237313819339301</v>
      </c>
      <c r="M286" s="19">
        <v>1.22234357005306</v>
      </c>
      <c r="N286" s="19">
        <v>3.5288925757529901</v>
      </c>
      <c r="O286" s="19">
        <v>0.80654000607820597</v>
      </c>
      <c r="P286" s="19">
        <v>1.7188658329239901</v>
      </c>
      <c r="Q286" s="20">
        <v>0.86791324744121301</v>
      </c>
      <c r="R286" s="8">
        <v>284</v>
      </c>
      <c r="T286" s="8">
        <f t="shared" si="6"/>
        <v>1.7113811023638981</v>
      </c>
    </row>
    <row r="287" spans="1:20" s="2" customFormat="1" ht="15" customHeight="1" x14ac:dyDescent="0.25">
      <c r="A287" s="42"/>
      <c r="B287" s="15" t="s">
        <v>32</v>
      </c>
      <c r="C287" s="16" t="s">
        <v>538</v>
      </c>
      <c r="D287" s="15" t="s">
        <v>539</v>
      </c>
      <c r="E287" s="15" t="s">
        <v>639</v>
      </c>
      <c r="F287" s="15" t="s">
        <v>64</v>
      </c>
      <c r="G287" s="15">
        <v>18</v>
      </c>
      <c r="H287" s="21"/>
      <c r="I287" s="15">
        <v>153</v>
      </c>
      <c r="J287" s="15">
        <v>285</v>
      </c>
      <c r="K287" s="15" t="s">
        <v>630</v>
      </c>
      <c r="L287" s="29">
        <v>2.5242834150968498</v>
      </c>
      <c r="M287" s="19">
        <v>1.1226240844617199</v>
      </c>
      <c r="N287" s="19">
        <v>2.07108237512807</v>
      </c>
      <c r="O287" s="19">
        <v>0.79528757135262496</v>
      </c>
      <c r="P287" s="19">
        <v>0.73000296735925396</v>
      </c>
      <c r="Q287" s="20">
        <v>0.92641734474047299</v>
      </c>
      <c r="R287" s="8">
        <v>285</v>
      </c>
      <c r="T287" s="8">
        <f t="shared" si="6"/>
        <v>1.3616162930231652</v>
      </c>
    </row>
    <row r="288" spans="1:20" s="2" customFormat="1" ht="15" customHeight="1" x14ac:dyDescent="0.25">
      <c r="A288" s="42"/>
      <c r="B288" s="15" t="s">
        <v>32</v>
      </c>
      <c r="C288" s="16" t="s">
        <v>538</v>
      </c>
      <c r="D288" s="15" t="s">
        <v>539</v>
      </c>
      <c r="E288" s="15"/>
      <c r="F288" s="15" t="s">
        <v>64</v>
      </c>
      <c r="G288" s="15">
        <v>17</v>
      </c>
      <c r="H288" s="21"/>
      <c r="I288" s="15">
        <v>156</v>
      </c>
      <c r="J288" s="15">
        <v>286</v>
      </c>
      <c r="K288" s="15" t="s">
        <v>630</v>
      </c>
      <c r="L288" s="29">
        <v>2.52513485900052</v>
      </c>
      <c r="M288" s="19">
        <v>1.0909097883760399</v>
      </c>
      <c r="N288" s="19">
        <v>2.12923077079888</v>
      </c>
      <c r="O288" s="19">
        <v>0.71057728547877796</v>
      </c>
      <c r="P288" s="19">
        <v>0.71338089506744895</v>
      </c>
      <c r="Q288" s="20">
        <v>0.90272475694800403</v>
      </c>
      <c r="R288" s="8">
        <v>286</v>
      </c>
      <c r="T288" s="8">
        <f t="shared" si="6"/>
        <v>1.3453263926116119</v>
      </c>
    </row>
    <row r="289" spans="1:20" s="2" customFormat="1" ht="15" customHeight="1" x14ac:dyDescent="0.25">
      <c r="A289" s="42"/>
      <c r="B289" s="15" t="s">
        <v>32</v>
      </c>
      <c r="C289" s="16" t="s">
        <v>538</v>
      </c>
      <c r="D289" s="15" t="s">
        <v>539</v>
      </c>
      <c r="E289" s="15"/>
      <c r="F289" s="15" t="s">
        <v>64</v>
      </c>
      <c r="G289" s="15">
        <v>20</v>
      </c>
      <c r="H289" s="21"/>
      <c r="I289" s="15">
        <v>157</v>
      </c>
      <c r="J289" s="15">
        <v>287</v>
      </c>
      <c r="K289" s="15" t="s">
        <v>630</v>
      </c>
      <c r="L289" s="29">
        <v>2.3457502089914799</v>
      </c>
      <c r="M289" s="19">
        <v>1.1682755558120299</v>
      </c>
      <c r="N289" s="19">
        <v>2.2252001557432699</v>
      </c>
      <c r="O289" s="19">
        <v>0.63631745236403903</v>
      </c>
      <c r="P289" s="19">
        <v>0.71344652339843295</v>
      </c>
      <c r="Q289" s="20">
        <v>0.92870260552368</v>
      </c>
      <c r="R289" s="8">
        <v>287</v>
      </c>
      <c r="T289" s="8">
        <f t="shared" si="6"/>
        <v>1.3362820836388218</v>
      </c>
    </row>
    <row r="290" spans="1:20" s="2" customFormat="1" ht="15" customHeight="1" x14ac:dyDescent="0.25">
      <c r="A290" s="42"/>
      <c r="B290" s="15" t="s">
        <v>32</v>
      </c>
      <c r="C290" s="16" t="s">
        <v>538</v>
      </c>
      <c r="D290" s="15" t="s">
        <v>539</v>
      </c>
      <c r="E290" s="15"/>
      <c r="F290" s="15" t="s">
        <v>59</v>
      </c>
      <c r="G290" s="15">
        <v>23</v>
      </c>
      <c r="H290" s="21"/>
      <c r="I290" s="15">
        <v>119</v>
      </c>
      <c r="J290" s="15">
        <v>288</v>
      </c>
      <c r="K290" s="15" t="s">
        <v>630</v>
      </c>
      <c r="L290" s="29">
        <v>2.1757016005421801</v>
      </c>
      <c r="M290" s="19">
        <v>1.3581329092241701</v>
      </c>
      <c r="N290" s="19">
        <v>2.9796394779462401</v>
      </c>
      <c r="O290" s="19">
        <v>0.63823385307331704</v>
      </c>
      <c r="P290" s="19">
        <v>0.62132833895032802</v>
      </c>
      <c r="Q290" s="20">
        <v>1.01622518369009</v>
      </c>
      <c r="R290" s="8">
        <v>288</v>
      </c>
      <c r="T290" s="8">
        <f t="shared" si="6"/>
        <v>1.4648768939043875</v>
      </c>
    </row>
    <row r="291" spans="1:20" s="2" customFormat="1" ht="15" customHeight="1" x14ac:dyDescent="0.25">
      <c r="A291" s="42"/>
      <c r="B291" s="15" t="s">
        <v>32</v>
      </c>
      <c r="C291" s="16" t="s">
        <v>538</v>
      </c>
      <c r="D291" s="15" t="s">
        <v>539</v>
      </c>
      <c r="E291" s="15"/>
      <c r="F291" s="15" t="s">
        <v>64</v>
      </c>
      <c r="G291" s="15">
        <v>19</v>
      </c>
      <c r="H291" s="21"/>
      <c r="I291" s="15">
        <v>154</v>
      </c>
      <c r="J291" s="15">
        <v>289</v>
      </c>
      <c r="K291" s="15" t="s">
        <v>630</v>
      </c>
      <c r="L291" s="29">
        <v>2.14072970217312</v>
      </c>
      <c r="M291" s="19">
        <v>1.3663626547587799</v>
      </c>
      <c r="N291" s="19">
        <v>2.2578481722869901</v>
      </c>
      <c r="O291" s="19">
        <v>0.81475554497110403</v>
      </c>
      <c r="P291" s="19">
        <v>0.65903699594772502</v>
      </c>
      <c r="Q291" s="20">
        <v>0.87187599789084802</v>
      </c>
      <c r="R291" s="8">
        <v>289</v>
      </c>
      <c r="T291" s="8">
        <f t="shared" si="6"/>
        <v>1.351768178004761</v>
      </c>
    </row>
    <row r="292" spans="1:20" s="2" customFormat="1" ht="15" customHeight="1" x14ac:dyDescent="0.25">
      <c r="A292" s="41">
        <v>25</v>
      </c>
      <c r="B292" s="10" t="s">
        <v>112</v>
      </c>
      <c r="C292" s="11" t="s">
        <v>640</v>
      </c>
      <c r="D292" s="10" t="s">
        <v>641</v>
      </c>
      <c r="E292" s="10" t="s">
        <v>642</v>
      </c>
      <c r="F292" s="10" t="s">
        <v>64</v>
      </c>
      <c r="G292" s="10">
        <v>43</v>
      </c>
      <c r="H292" s="28"/>
      <c r="I292" s="10">
        <v>176</v>
      </c>
      <c r="J292" s="10">
        <v>290</v>
      </c>
      <c r="K292" s="10" t="s">
        <v>643</v>
      </c>
      <c r="L292" s="32">
        <v>2.0373295598689798</v>
      </c>
      <c r="M292" s="13">
        <v>0.91980285120625604</v>
      </c>
      <c r="N292" s="13">
        <v>0.69448480142092595</v>
      </c>
      <c r="O292" s="13">
        <v>0.76073440967795403</v>
      </c>
      <c r="P292" s="13">
        <v>1.10580856004596</v>
      </c>
      <c r="Q292" s="14">
        <v>1.26320710512617</v>
      </c>
      <c r="R292" s="8">
        <v>290</v>
      </c>
      <c r="T292" s="8">
        <f t="shared" si="6"/>
        <v>1.1302278812243742</v>
      </c>
    </row>
    <row r="293" spans="1:20" s="2" customFormat="1" ht="15" customHeight="1" x14ac:dyDescent="0.25">
      <c r="A293" s="41"/>
      <c r="B293" s="15" t="s">
        <v>19</v>
      </c>
      <c r="C293" s="16" t="s">
        <v>644</v>
      </c>
      <c r="D293" s="15" t="s">
        <v>645</v>
      </c>
      <c r="E293" s="15" t="s">
        <v>646</v>
      </c>
      <c r="F293" s="15" t="s">
        <v>59</v>
      </c>
      <c r="G293" s="15">
        <v>118</v>
      </c>
      <c r="H293" s="21"/>
      <c r="I293" s="15">
        <v>78</v>
      </c>
      <c r="J293" s="15">
        <v>291</v>
      </c>
      <c r="K293" s="15" t="s">
        <v>647</v>
      </c>
      <c r="L293" s="29">
        <v>2.7582268155559801</v>
      </c>
      <c r="M293" s="19">
        <v>1.1634103191301399</v>
      </c>
      <c r="N293" s="19">
        <v>1.97831896170734</v>
      </c>
      <c r="O293" s="19">
        <v>0.61012626962920902</v>
      </c>
      <c r="P293" s="19">
        <v>0.79102161080033795</v>
      </c>
      <c r="Q293" s="20">
        <v>1.32349251981392</v>
      </c>
      <c r="R293" s="8">
        <v>291</v>
      </c>
      <c r="T293" s="8">
        <f t="shared" si="6"/>
        <v>1.4374327494394878</v>
      </c>
    </row>
    <row r="294" spans="1:20" s="2" customFormat="1" ht="15" customHeight="1" x14ac:dyDescent="0.25">
      <c r="A294" s="41"/>
      <c r="B294" s="15" t="s">
        <v>32</v>
      </c>
      <c r="C294" s="16" t="s">
        <v>648</v>
      </c>
      <c r="D294" s="15" t="s">
        <v>645</v>
      </c>
      <c r="E294" s="15"/>
      <c r="F294" s="15" t="s">
        <v>59</v>
      </c>
      <c r="G294" s="15">
        <v>115</v>
      </c>
      <c r="H294" s="21"/>
      <c r="I294" s="15">
        <v>106</v>
      </c>
      <c r="J294" s="15">
        <v>292</v>
      </c>
      <c r="K294" s="15" t="s">
        <v>647</v>
      </c>
      <c r="L294" s="29">
        <v>2.4786745951211699</v>
      </c>
      <c r="M294" s="19">
        <v>1.32404341678185</v>
      </c>
      <c r="N294" s="19">
        <v>1.3509504001297099</v>
      </c>
      <c r="O294" s="19">
        <v>0.50843325158201003</v>
      </c>
      <c r="P294" s="19">
        <v>0.80799778036839198</v>
      </c>
      <c r="Q294" s="20">
        <v>0.91281247178637503</v>
      </c>
      <c r="R294" s="8">
        <v>292</v>
      </c>
      <c r="T294" s="8">
        <f t="shared" si="6"/>
        <v>1.2304853192949179</v>
      </c>
    </row>
    <row r="295" spans="1:20" s="2" customFormat="1" ht="15" customHeight="1" x14ac:dyDescent="0.25">
      <c r="A295" s="41"/>
      <c r="B295" s="15" t="s">
        <v>32</v>
      </c>
      <c r="C295" s="16" t="s">
        <v>644</v>
      </c>
      <c r="D295" s="15" t="s">
        <v>645</v>
      </c>
      <c r="E295" s="15"/>
      <c r="F295" s="15" t="s">
        <v>59</v>
      </c>
      <c r="G295" s="15">
        <v>116</v>
      </c>
      <c r="H295" s="21"/>
      <c r="I295" s="15">
        <v>36</v>
      </c>
      <c r="J295" s="15">
        <v>293</v>
      </c>
      <c r="K295" s="15" t="s">
        <v>647</v>
      </c>
      <c r="L295" s="29">
        <v>2.7170383036014698</v>
      </c>
      <c r="M295" s="19">
        <v>1.3555068487167099</v>
      </c>
      <c r="N295" s="19">
        <v>1.78793753644202</v>
      </c>
      <c r="O295" s="19">
        <v>0.407154624759341</v>
      </c>
      <c r="P295" s="19">
        <v>0.76934132685513201</v>
      </c>
      <c r="Q295" s="20">
        <v>1.01274490956837</v>
      </c>
      <c r="R295" s="8">
        <v>293</v>
      </c>
      <c r="T295" s="8">
        <f t="shared" si="6"/>
        <v>1.3416205916571737</v>
      </c>
    </row>
    <row r="296" spans="1:20" s="2" customFormat="1" ht="15" customHeight="1" x14ac:dyDescent="0.25">
      <c r="A296" s="41"/>
      <c r="B296" s="22" t="s">
        <v>32</v>
      </c>
      <c r="C296" s="23" t="s">
        <v>648</v>
      </c>
      <c r="D296" s="22" t="s">
        <v>645</v>
      </c>
      <c r="E296" s="22"/>
      <c r="F296" s="22" t="s">
        <v>59</v>
      </c>
      <c r="G296" s="22">
        <v>117</v>
      </c>
      <c r="H296" s="30"/>
      <c r="I296" s="22">
        <v>37</v>
      </c>
      <c r="J296" s="22">
        <v>294</v>
      </c>
      <c r="K296" s="22" t="s">
        <v>647</v>
      </c>
      <c r="L296" s="33">
        <v>2.7020189721235002</v>
      </c>
      <c r="M296" s="26">
        <v>1.3177633294843301</v>
      </c>
      <c r="N296" s="26">
        <v>1.9741030381003499</v>
      </c>
      <c r="O296" s="26">
        <v>0.459521120299618</v>
      </c>
      <c r="P296" s="26">
        <v>0.74933151298033096</v>
      </c>
      <c r="Q296" s="27">
        <v>1.0260936809835901</v>
      </c>
      <c r="R296" s="8">
        <v>294</v>
      </c>
      <c r="T296" s="8">
        <f t="shared" si="6"/>
        <v>1.3714719423286199</v>
      </c>
    </row>
    <row r="297" spans="1:20" s="2" customFormat="1" ht="15" customHeight="1" x14ac:dyDescent="0.25">
      <c r="A297" s="42">
        <v>26</v>
      </c>
      <c r="B297" s="10" t="s">
        <v>32</v>
      </c>
      <c r="C297" s="11" t="s">
        <v>532</v>
      </c>
      <c r="D297" s="10" t="s">
        <v>533</v>
      </c>
      <c r="E297" s="10"/>
      <c r="F297" s="10" t="s">
        <v>64</v>
      </c>
      <c r="G297" s="10">
        <v>92</v>
      </c>
      <c r="H297" s="28"/>
      <c r="I297" s="10">
        <v>21</v>
      </c>
      <c r="J297" s="10">
        <v>295</v>
      </c>
      <c r="K297" s="10" t="s">
        <v>535</v>
      </c>
      <c r="L297" s="32">
        <v>2.6384309883745098</v>
      </c>
      <c r="M297" s="13">
        <v>1.31013913265982</v>
      </c>
      <c r="N297" s="13">
        <v>2.1666186122845099</v>
      </c>
      <c r="O297" s="13">
        <v>0.40046487805374198</v>
      </c>
      <c r="P297" s="13">
        <v>1.4923285557886601</v>
      </c>
      <c r="Q297" s="14">
        <v>1.52800018412693</v>
      </c>
      <c r="R297" s="8">
        <v>295</v>
      </c>
      <c r="T297" s="8">
        <f t="shared" si="6"/>
        <v>1.5893303918813617</v>
      </c>
    </row>
    <row r="298" spans="1:20" s="2" customFormat="1" ht="15" customHeight="1" x14ac:dyDescent="0.25">
      <c r="A298" s="42"/>
      <c r="B298" s="15" t="s">
        <v>32</v>
      </c>
      <c r="C298" s="16" t="s">
        <v>649</v>
      </c>
      <c r="D298" s="15" t="s">
        <v>539</v>
      </c>
      <c r="E298" s="15"/>
      <c r="F298" s="15" t="s">
        <v>64</v>
      </c>
      <c r="G298" s="15">
        <v>94</v>
      </c>
      <c r="H298" s="21"/>
      <c r="I298" s="15">
        <v>32</v>
      </c>
      <c r="J298" s="15">
        <v>296</v>
      </c>
      <c r="K298" s="15" t="s">
        <v>630</v>
      </c>
      <c r="L298" s="29">
        <v>2.7074763301360898</v>
      </c>
      <c r="M298" s="19">
        <v>1.22870366058403</v>
      </c>
      <c r="N298" s="19">
        <v>2.3244738506382601</v>
      </c>
      <c r="O298" s="19">
        <v>0.425423082026536</v>
      </c>
      <c r="P298" s="19">
        <v>1.3476360095133499</v>
      </c>
      <c r="Q298" s="20">
        <v>1.4142434315630401</v>
      </c>
      <c r="R298" s="8">
        <v>296</v>
      </c>
      <c r="T298" s="8">
        <f t="shared" si="6"/>
        <v>1.5746593940768845</v>
      </c>
    </row>
    <row r="299" spans="1:20" s="2" customFormat="1" ht="15" customHeight="1" x14ac:dyDescent="0.25">
      <c r="A299" s="42"/>
      <c r="B299" s="15" t="s">
        <v>32</v>
      </c>
      <c r="C299" s="16" t="s">
        <v>538</v>
      </c>
      <c r="D299" s="15" t="s">
        <v>539</v>
      </c>
      <c r="E299" s="15"/>
      <c r="F299" s="15" t="s">
        <v>64</v>
      </c>
      <c r="G299" s="15">
        <v>95</v>
      </c>
      <c r="H299" s="21"/>
      <c r="I299" s="15">
        <v>39</v>
      </c>
      <c r="J299" s="15">
        <v>297</v>
      </c>
      <c r="K299" s="15" t="s">
        <v>630</v>
      </c>
      <c r="L299" s="29">
        <v>2.8559801724523202</v>
      </c>
      <c r="M299" s="19">
        <v>1.18614239624599</v>
      </c>
      <c r="N299" s="19">
        <v>2.4720175870993399</v>
      </c>
      <c r="O299" s="19">
        <v>0.40017882926025899</v>
      </c>
      <c r="P299" s="19">
        <v>1.12886512881024</v>
      </c>
      <c r="Q299" s="20">
        <v>1.32016336705679</v>
      </c>
      <c r="R299" s="8">
        <v>297</v>
      </c>
      <c r="T299" s="8">
        <f t="shared" si="6"/>
        <v>1.5605579134874901</v>
      </c>
    </row>
    <row r="300" spans="1:20" s="2" customFormat="1" ht="15" customHeight="1" x14ac:dyDescent="0.25">
      <c r="A300" s="42"/>
      <c r="B300" s="15" t="s">
        <v>19</v>
      </c>
      <c r="C300" s="16" t="s">
        <v>650</v>
      </c>
      <c r="D300" s="15" t="s">
        <v>651</v>
      </c>
      <c r="E300" s="15" t="s">
        <v>652</v>
      </c>
      <c r="F300" s="15" t="s">
        <v>59</v>
      </c>
      <c r="G300" s="15">
        <v>233</v>
      </c>
      <c r="H300" s="21"/>
      <c r="I300" s="15">
        <v>205</v>
      </c>
      <c r="J300" s="15">
        <v>298</v>
      </c>
      <c r="K300" s="15" t="s">
        <v>653</v>
      </c>
      <c r="L300" s="29">
        <v>2.3428477888861101</v>
      </c>
      <c r="M300" s="19">
        <v>1.1514650100383601</v>
      </c>
      <c r="N300" s="19">
        <v>1.58411618161863</v>
      </c>
      <c r="O300" s="19">
        <v>0.79007904944270702</v>
      </c>
      <c r="P300" s="19">
        <v>0.96607294583668801</v>
      </c>
      <c r="Q300" s="20">
        <v>1.1484097393474599</v>
      </c>
      <c r="R300" s="8">
        <v>298</v>
      </c>
      <c r="T300" s="8">
        <f t="shared" si="6"/>
        <v>1.3304984525283259</v>
      </c>
    </row>
    <row r="301" spans="1:20" s="2" customFormat="1" ht="15" customHeight="1" x14ac:dyDescent="0.25">
      <c r="A301" s="42"/>
      <c r="B301" s="15" t="s">
        <v>112</v>
      </c>
      <c r="C301" s="16" t="s">
        <v>532</v>
      </c>
      <c r="D301" s="15" t="s">
        <v>533</v>
      </c>
      <c r="E301" s="15" t="s">
        <v>654</v>
      </c>
      <c r="F301" s="17" t="s">
        <v>64</v>
      </c>
      <c r="G301" s="15">
        <v>89</v>
      </c>
      <c r="H301" s="21"/>
      <c r="I301" s="15">
        <v>80</v>
      </c>
      <c r="J301" s="15">
        <v>299</v>
      </c>
      <c r="K301" s="15" t="s">
        <v>535</v>
      </c>
      <c r="L301" s="29">
        <v>2.4602107536772801</v>
      </c>
      <c r="M301" s="19">
        <v>1.0647799640901701</v>
      </c>
      <c r="N301" s="19">
        <v>1.46177550471928</v>
      </c>
      <c r="O301" s="19">
        <v>0.52963696552237405</v>
      </c>
      <c r="P301" s="19">
        <v>0.91466287155181103</v>
      </c>
      <c r="Q301" s="20">
        <v>1.32245481355669</v>
      </c>
      <c r="R301" s="8">
        <v>299</v>
      </c>
      <c r="T301" s="8">
        <f t="shared" si="6"/>
        <v>1.2922534788529343</v>
      </c>
    </row>
    <row r="302" spans="1:20" s="2" customFormat="1" ht="15" customHeight="1" x14ac:dyDescent="0.25">
      <c r="A302" s="42"/>
      <c r="B302" s="15" t="s">
        <v>112</v>
      </c>
      <c r="C302" s="16" t="s">
        <v>640</v>
      </c>
      <c r="D302" s="15" t="s">
        <v>655</v>
      </c>
      <c r="E302" s="15" t="s">
        <v>656</v>
      </c>
      <c r="F302" s="15" t="s">
        <v>59</v>
      </c>
      <c r="G302" s="15">
        <v>54</v>
      </c>
      <c r="H302" s="21"/>
      <c r="I302" s="15">
        <v>129</v>
      </c>
      <c r="J302" s="15">
        <v>300</v>
      </c>
      <c r="K302" s="15" t="s">
        <v>657</v>
      </c>
      <c r="L302" s="29">
        <v>2.56588873380259</v>
      </c>
      <c r="M302" s="19">
        <v>0.99305906234130703</v>
      </c>
      <c r="N302" s="19">
        <v>1.1444354201328599</v>
      </c>
      <c r="O302" s="19">
        <v>0.52525664037567998</v>
      </c>
      <c r="P302" s="19">
        <v>0.85155080387080695</v>
      </c>
      <c r="Q302" s="20">
        <v>1.3175252265445001</v>
      </c>
      <c r="R302" s="8">
        <v>300</v>
      </c>
      <c r="T302" s="8">
        <f t="shared" si="6"/>
        <v>1.232952647844624</v>
      </c>
    </row>
    <row r="303" spans="1:20" s="2" customFormat="1" ht="15" customHeight="1" x14ac:dyDescent="0.25">
      <c r="A303" s="42"/>
      <c r="B303" s="15" t="s">
        <v>19</v>
      </c>
      <c r="C303" s="16" t="s">
        <v>538</v>
      </c>
      <c r="D303" s="15" t="s">
        <v>539</v>
      </c>
      <c r="E303" s="15" t="s">
        <v>658</v>
      </c>
      <c r="F303" s="15" t="s">
        <v>64</v>
      </c>
      <c r="G303" s="15">
        <v>91</v>
      </c>
      <c r="H303" s="21"/>
      <c r="I303" s="15">
        <v>34</v>
      </c>
      <c r="J303" s="15">
        <v>301</v>
      </c>
      <c r="K303" s="15" t="s">
        <v>630</v>
      </c>
      <c r="L303" s="29">
        <v>2.43639055242839</v>
      </c>
      <c r="M303" s="19">
        <v>1.4363347986444199</v>
      </c>
      <c r="N303" s="19">
        <v>1.7115397737902101</v>
      </c>
      <c r="O303" s="19">
        <v>0.51955692841199996</v>
      </c>
      <c r="P303" s="19">
        <v>1.34851581963836</v>
      </c>
      <c r="Q303" s="20">
        <v>1.48928686908734</v>
      </c>
      <c r="R303" s="8">
        <v>301</v>
      </c>
      <c r="T303" s="8">
        <f t="shared" si="6"/>
        <v>1.4902707903334533</v>
      </c>
    </row>
    <row r="304" spans="1:20" s="2" customFormat="1" ht="15" customHeight="1" x14ac:dyDescent="0.25">
      <c r="A304" s="42"/>
      <c r="B304" s="15" t="s">
        <v>32</v>
      </c>
      <c r="C304" s="16" t="s">
        <v>532</v>
      </c>
      <c r="D304" s="15" t="s">
        <v>533</v>
      </c>
      <c r="E304" s="15"/>
      <c r="F304" s="15" t="s">
        <v>64</v>
      </c>
      <c r="G304" s="15">
        <v>90</v>
      </c>
      <c r="H304" s="21"/>
      <c r="I304" s="15">
        <v>95</v>
      </c>
      <c r="J304" s="15">
        <v>302</v>
      </c>
      <c r="K304" s="15" t="s">
        <v>130</v>
      </c>
      <c r="L304" s="29">
        <v>2.0131799108837498</v>
      </c>
      <c r="M304" s="19">
        <v>1.3474960500697399</v>
      </c>
      <c r="N304" s="19">
        <v>1.1737213068790699</v>
      </c>
      <c r="O304" s="19">
        <v>0.69935749626313004</v>
      </c>
      <c r="P304" s="19">
        <v>1.2808547310379299</v>
      </c>
      <c r="Q304" s="20">
        <v>1.3491745264345101</v>
      </c>
      <c r="R304" s="8">
        <v>302</v>
      </c>
      <c r="T304" s="8">
        <f t="shared" si="6"/>
        <v>1.3106306702613548</v>
      </c>
    </row>
    <row r="305" spans="1:20" s="2" customFormat="1" ht="15" customHeight="1" x14ac:dyDescent="0.25">
      <c r="A305" s="42"/>
      <c r="B305" s="15" t="s">
        <v>19</v>
      </c>
      <c r="C305" s="16" t="s">
        <v>236</v>
      </c>
      <c r="D305" s="15" t="s">
        <v>237</v>
      </c>
      <c r="E305" s="15" t="s">
        <v>659</v>
      </c>
      <c r="F305" s="15" t="s">
        <v>64</v>
      </c>
      <c r="G305" s="15">
        <v>93</v>
      </c>
      <c r="H305" s="18" t="s">
        <v>660</v>
      </c>
      <c r="I305" s="15">
        <v>60</v>
      </c>
      <c r="J305" s="15">
        <v>303</v>
      </c>
      <c r="K305" s="15" t="s">
        <v>549</v>
      </c>
      <c r="L305" s="19">
        <v>1.6543071507096601</v>
      </c>
      <c r="M305" s="19">
        <v>1.8018772419158899</v>
      </c>
      <c r="N305" s="19">
        <v>1.0656134741866601</v>
      </c>
      <c r="O305" s="19">
        <v>1.7038548259242201</v>
      </c>
      <c r="P305" s="19">
        <v>2.0515793265031399</v>
      </c>
      <c r="Q305" s="20">
        <v>1.4767923130718901</v>
      </c>
      <c r="R305" s="8">
        <v>303</v>
      </c>
      <c r="T305" s="8">
        <f t="shared" si="6"/>
        <v>1.6256707220519102</v>
      </c>
    </row>
    <row r="306" spans="1:20" s="2" customFormat="1" ht="15" customHeight="1" x14ac:dyDescent="0.25">
      <c r="A306" s="42"/>
      <c r="B306" s="22" t="s">
        <v>32</v>
      </c>
      <c r="C306" s="23" t="s">
        <v>236</v>
      </c>
      <c r="D306" s="22" t="s">
        <v>237</v>
      </c>
      <c r="E306" s="22" t="s">
        <v>661</v>
      </c>
      <c r="F306" s="22" t="s">
        <v>64</v>
      </c>
      <c r="G306" s="22">
        <v>88</v>
      </c>
      <c r="H306" s="30"/>
      <c r="I306" s="22">
        <v>143</v>
      </c>
      <c r="J306" s="22">
        <v>304</v>
      </c>
      <c r="K306" s="22" t="s">
        <v>662</v>
      </c>
      <c r="L306" s="26">
        <v>1.6220927589094001</v>
      </c>
      <c r="M306" s="26">
        <v>1.0782310605985601</v>
      </c>
      <c r="N306" s="26">
        <v>0.90273015226133901</v>
      </c>
      <c r="O306" s="26">
        <v>0.72423625947393699</v>
      </c>
      <c r="P306" s="26">
        <v>1.33673412606569</v>
      </c>
      <c r="Q306" s="27">
        <v>1.08519708309773</v>
      </c>
      <c r="R306" s="8">
        <v>304</v>
      </c>
      <c r="T306" s="8">
        <f t="shared" si="6"/>
        <v>1.1248702400677761</v>
      </c>
    </row>
    <row r="307" spans="1:20" s="2" customFormat="1" ht="15" customHeight="1" x14ac:dyDescent="0.25">
      <c r="A307" s="41">
        <v>27</v>
      </c>
      <c r="B307" s="10" t="s">
        <v>32</v>
      </c>
      <c r="C307" s="11" t="s">
        <v>663</v>
      </c>
      <c r="D307" s="10" t="s">
        <v>664</v>
      </c>
      <c r="E307" s="10" t="s">
        <v>665</v>
      </c>
      <c r="F307" s="10" t="s">
        <v>64</v>
      </c>
      <c r="G307" s="10">
        <v>199</v>
      </c>
      <c r="H307" s="12" t="s">
        <v>666</v>
      </c>
      <c r="I307" s="10">
        <v>141</v>
      </c>
      <c r="J307" s="10">
        <v>305</v>
      </c>
      <c r="K307" s="10" t="s">
        <v>667</v>
      </c>
      <c r="L307" s="13">
        <v>1.2366777436384899</v>
      </c>
      <c r="M307" s="13">
        <v>1.9977263517142101</v>
      </c>
      <c r="N307" s="13">
        <v>2.1660149561784001</v>
      </c>
      <c r="O307" s="13">
        <v>0.89536524929808103</v>
      </c>
      <c r="P307" s="13">
        <v>1.37749073778096</v>
      </c>
      <c r="Q307" s="14">
        <v>1.8843321468456</v>
      </c>
      <c r="R307" s="8">
        <v>305</v>
      </c>
      <c r="T307" s="8">
        <f t="shared" si="6"/>
        <v>1.5929345309092902</v>
      </c>
    </row>
    <row r="308" spans="1:20" s="2" customFormat="1" ht="15" customHeight="1" x14ac:dyDescent="0.25">
      <c r="A308" s="41"/>
      <c r="B308" s="15" t="s">
        <v>32</v>
      </c>
      <c r="C308" s="16" t="s">
        <v>668</v>
      </c>
      <c r="D308" s="15" t="s">
        <v>669</v>
      </c>
      <c r="E308" s="15" t="s">
        <v>670</v>
      </c>
      <c r="F308" s="15" t="s">
        <v>59</v>
      </c>
      <c r="G308" s="15">
        <v>207</v>
      </c>
      <c r="H308" s="21"/>
      <c r="I308" s="15">
        <v>173</v>
      </c>
      <c r="J308" s="15">
        <v>306</v>
      </c>
      <c r="K308" s="15" t="s">
        <v>671</v>
      </c>
      <c r="L308" s="19">
        <v>0.88824785187141797</v>
      </c>
      <c r="M308" s="19">
        <v>1.71338660535662</v>
      </c>
      <c r="N308" s="19">
        <v>2.5378377219110502</v>
      </c>
      <c r="O308" s="19">
        <v>0.74875988627323697</v>
      </c>
      <c r="P308" s="19">
        <v>1.3076196806374101</v>
      </c>
      <c r="Q308" s="20">
        <v>1.74414009693813</v>
      </c>
      <c r="R308" s="8">
        <v>306</v>
      </c>
      <c r="T308" s="8">
        <f t="shared" si="6"/>
        <v>1.4899986404979775</v>
      </c>
    </row>
    <row r="309" spans="1:20" s="2" customFormat="1" ht="15" customHeight="1" x14ac:dyDescent="0.25">
      <c r="A309" s="41"/>
      <c r="B309" s="15" t="s">
        <v>32</v>
      </c>
      <c r="C309" s="16" t="s">
        <v>663</v>
      </c>
      <c r="D309" s="15" t="s">
        <v>664</v>
      </c>
      <c r="E309" s="15"/>
      <c r="F309" s="15" t="s">
        <v>64</v>
      </c>
      <c r="G309" s="15">
        <v>203</v>
      </c>
      <c r="H309" s="21"/>
      <c r="I309" s="15">
        <v>120</v>
      </c>
      <c r="J309" s="15">
        <v>307</v>
      </c>
      <c r="K309" s="15" t="s">
        <v>667</v>
      </c>
      <c r="L309" s="19">
        <v>1.03223374903661</v>
      </c>
      <c r="M309" s="19">
        <v>1.80316357853778</v>
      </c>
      <c r="N309" s="19">
        <v>3.38424966583819</v>
      </c>
      <c r="O309" s="19">
        <v>0.72121636403080502</v>
      </c>
      <c r="P309" s="19">
        <v>1.3967312686987301</v>
      </c>
      <c r="Q309" s="20">
        <v>2.1385983235851298</v>
      </c>
      <c r="R309" s="8">
        <v>307</v>
      </c>
      <c r="T309" s="8">
        <f t="shared" si="6"/>
        <v>1.7460321582878742</v>
      </c>
    </row>
    <row r="310" spans="1:20" s="2" customFormat="1" ht="15" customHeight="1" x14ac:dyDescent="0.25">
      <c r="A310" s="41"/>
      <c r="B310" s="15" t="s">
        <v>32</v>
      </c>
      <c r="C310" s="16" t="s">
        <v>663</v>
      </c>
      <c r="D310" s="15" t="s">
        <v>664</v>
      </c>
      <c r="E310" s="15"/>
      <c r="F310" s="15" t="s">
        <v>64</v>
      </c>
      <c r="G310" s="15">
        <v>202</v>
      </c>
      <c r="H310" s="21"/>
      <c r="I310" s="15">
        <v>109</v>
      </c>
      <c r="J310" s="15">
        <v>308</v>
      </c>
      <c r="K310" s="15" t="s">
        <v>667</v>
      </c>
      <c r="L310" s="19">
        <v>0.91053652563069598</v>
      </c>
      <c r="M310" s="19">
        <v>1.7687635719635899</v>
      </c>
      <c r="N310" s="19">
        <v>5.1475384884558304</v>
      </c>
      <c r="O310" s="19">
        <v>0.61030545660515501</v>
      </c>
      <c r="P310" s="19">
        <v>1.45984022558975</v>
      </c>
      <c r="Q310" s="20">
        <v>2.1932209473879198</v>
      </c>
      <c r="R310" s="8">
        <v>308</v>
      </c>
      <c r="T310" s="8">
        <f t="shared" si="6"/>
        <v>2.0150342026054902</v>
      </c>
    </row>
    <row r="311" spans="1:20" s="2" customFormat="1" ht="15" customHeight="1" x14ac:dyDescent="0.25">
      <c r="A311" s="41"/>
      <c r="B311" s="15" t="s">
        <v>32</v>
      </c>
      <c r="C311" s="16" t="s">
        <v>672</v>
      </c>
      <c r="D311" s="15" t="s">
        <v>673</v>
      </c>
      <c r="E311" s="15" t="s">
        <v>674</v>
      </c>
      <c r="F311" s="15" t="s">
        <v>64</v>
      </c>
      <c r="G311" s="15">
        <v>215</v>
      </c>
      <c r="H311" s="21"/>
      <c r="I311" s="15">
        <v>74</v>
      </c>
      <c r="J311" s="15">
        <v>309</v>
      </c>
      <c r="K311" s="15" t="s">
        <v>675</v>
      </c>
      <c r="L311" s="19">
        <v>0.90117394392980099</v>
      </c>
      <c r="M311" s="19">
        <v>1.5612185253706401</v>
      </c>
      <c r="N311" s="19">
        <v>4.0022864978234702</v>
      </c>
      <c r="O311" s="19">
        <v>0.54813692104734002</v>
      </c>
      <c r="P311" s="19">
        <v>1.4946680710428699</v>
      </c>
      <c r="Q311" s="20">
        <v>1.91336325764465</v>
      </c>
      <c r="R311" s="8">
        <v>309</v>
      </c>
      <c r="T311" s="8">
        <f t="shared" si="6"/>
        <v>1.7368078694764619</v>
      </c>
    </row>
    <row r="312" spans="1:20" s="2" customFormat="1" ht="15" customHeight="1" x14ac:dyDescent="0.25">
      <c r="A312" s="41"/>
      <c r="B312" s="15" t="s">
        <v>19</v>
      </c>
      <c r="C312" s="16" t="s">
        <v>672</v>
      </c>
      <c r="D312" s="15" t="s">
        <v>673</v>
      </c>
      <c r="E312" s="15" t="s">
        <v>676</v>
      </c>
      <c r="F312" s="15" t="s">
        <v>64</v>
      </c>
      <c r="G312" s="15">
        <v>216</v>
      </c>
      <c r="H312" s="21"/>
      <c r="I312" s="15">
        <v>76</v>
      </c>
      <c r="J312" s="15">
        <v>310</v>
      </c>
      <c r="K312" s="15" t="s">
        <v>675</v>
      </c>
      <c r="L312" s="19">
        <v>0.91277857639674498</v>
      </c>
      <c r="M312" s="19">
        <v>1.8778831962184901</v>
      </c>
      <c r="N312" s="19">
        <v>5.5080691617942401</v>
      </c>
      <c r="O312" s="19">
        <v>0.50708295440662299</v>
      </c>
      <c r="P312" s="19">
        <v>1.45817270664904</v>
      </c>
      <c r="Q312" s="20">
        <v>1.7352265579845001</v>
      </c>
      <c r="R312" s="8">
        <v>310</v>
      </c>
      <c r="T312" s="8">
        <f t="shared" si="6"/>
        <v>1.9998688589082729</v>
      </c>
    </row>
    <row r="313" spans="1:20" s="2" customFormat="1" ht="15" customHeight="1" x14ac:dyDescent="0.25">
      <c r="A313" s="41"/>
      <c r="B313" s="15" t="s">
        <v>32</v>
      </c>
      <c r="C313" s="16" t="s">
        <v>677</v>
      </c>
      <c r="D313" s="16" t="s">
        <v>678</v>
      </c>
      <c r="E313" s="15"/>
      <c r="F313" s="15" t="s">
        <v>59</v>
      </c>
      <c r="G313" s="15">
        <v>135</v>
      </c>
      <c r="H313" s="21"/>
      <c r="I313" s="15">
        <v>27</v>
      </c>
      <c r="J313" s="15">
        <v>311</v>
      </c>
      <c r="K313" s="15" t="s">
        <v>679</v>
      </c>
      <c r="L313" s="19">
        <v>0.90059193046402497</v>
      </c>
      <c r="M313" s="19">
        <v>2.02055867596613</v>
      </c>
      <c r="N313" s="19">
        <v>9.6970839140638301</v>
      </c>
      <c r="O313" s="19">
        <v>0.47195965018178199</v>
      </c>
      <c r="P313" s="19">
        <v>1.4670664097652599</v>
      </c>
      <c r="Q313" s="20">
        <v>1.62271860717998</v>
      </c>
      <c r="R313" s="8">
        <v>311</v>
      </c>
      <c r="T313" s="8">
        <f t="shared" si="6"/>
        <v>2.6966631979368345</v>
      </c>
    </row>
    <row r="314" spans="1:20" s="2" customFormat="1" ht="15" customHeight="1" x14ac:dyDescent="0.25">
      <c r="A314" s="41"/>
      <c r="B314" s="15" t="s">
        <v>32</v>
      </c>
      <c r="C314" s="16" t="s">
        <v>677</v>
      </c>
      <c r="D314" s="16" t="s">
        <v>678</v>
      </c>
      <c r="E314" s="15" t="s">
        <v>680</v>
      </c>
      <c r="F314" s="15" t="s">
        <v>59</v>
      </c>
      <c r="G314" s="15">
        <v>134</v>
      </c>
      <c r="H314" s="21"/>
      <c r="I314" s="15">
        <v>24</v>
      </c>
      <c r="J314" s="15">
        <v>312</v>
      </c>
      <c r="K314" s="15" t="s">
        <v>679</v>
      </c>
      <c r="L314" s="19">
        <v>0.933695103031288</v>
      </c>
      <c r="M314" s="19">
        <v>1.83452290552061</v>
      </c>
      <c r="N314" s="19">
        <v>10.3184253796161</v>
      </c>
      <c r="O314" s="19">
        <v>0.44380959269370102</v>
      </c>
      <c r="P314" s="19">
        <v>1.5299800559582499</v>
      </c>
      <c r="Q314" s="20">
        <v>1.94889041610005</v>
      </c>
      <c r="R314" s="8">
        <v>312</v>
      </c>
      <c r="T314" s="8">
        <f t="shared" si="6"/>
        <v>2.8348872421533327</v>
      </c>
    </row>
    <row r="315" spans="1:20" s="2" customFormat="1" ht="15" customHeight="1" x14ac:dyDescent="0.25">
      <c r="A315" s="41"/>
      <c r="B315" s="15" t="s">
        <v>32</v>
      </c>
      <c r="C315" s="16" t="s">
        <v>663</v>
      </c>
      <c r="D315" s="15" t="s">
        <v>664</v>
      </c>
      <c r="E315" s="15" t="s">
        <v>681</v>
      </c>
      <c r="F315" s="15" t="s">
        <v>64</v>
      </c>
      <c r="G315" s="15">
        <v>201</v>
      </c>
      <c r="H315" s="21"/>
      <c r="I315" s="15">
        <v>26</v>
      </c>
      <c r="J315" s="15">
        <v>313</v>
      </c>
      <c r="K315" s="15" t="s">
        <v>667</v>
      </c>
      <c r="L315" s="19">
        <v>0.857376412752479</v>
      </c>
      <c r="M315" s="19">
        <v>2.0556187859969599</v>
      </c>
      <c r="N315" s="19">
        <v>9.7776379107139295</v>
      </c>
      <c r="O315" s="19">
        <v>0.61245786360101695</v>
      </c>
      <c r="P315" s="19">
        <v>1.5548612920818199</v>
      </c>
      <c r="Q315" s="20">
        <v>2.19221060763457</v>
      </c>
      <c r="R315" s="8">
        <v>313</v>
      </c>
      <c r="T315" s="8">
        <f t="shared" si="6"/>
        <v>2.8416938121301296</v>
      </c>
    </row>
    <row r="316" spans="1:20" s="2" customFormat="1" ht="15" customHeight="1" x14ac:dyDescent="0.25">
      <c r="A316" s="41"/>
      <c r="B316" s="15" t="s">
        <v>32</v>
      </c>
      <c r="C316" s="16" t="s">
        <v>663</v>
      </c>
      <c r="D316" s="15" t="s">
        <v>664</v>
      </c>
      <c r="E316" s="15"/>
      <c r="F316" s="15" t="s">
        <v>23</v>
      </c>
      <c r="G316" s="15">
        <v>99</v>
      </c>
      <c r="H316" s="21"/>
      <c r="I316" s="15">
        <v>296</v>
      </c>
      <c r="J316" s="15">
        <v>314</v>
      </c>
      <c r="K316" s="15" t="s">
        <v>682</v>
      </c>
      <c r="L316" s="19">
        <v>0.92636648389368303</v>
      </c>
      <c r="M316" s="19">
        <v>1.2768366448402</v>
      </c>
      <c r="N316" s="19">
        <v>3.22526541759628</v>
      </c>
      <c r="O316" s="19">
        <v>0.51531780877364597</v>
      </c>
      <c r="P316" s="19">
        <v>1.4513449294640099</v>
      </c>
      <c r="Q316" s="20">
        <v>1.84825995747342</v>
      </c>
      <c r="R316" s="8">
        <v>314</v>
      </c>
      <c r="T316" s="8">
        <f t="shared" si="6"/>
        <v>1.5405652070068732</v>
      </c>
    </row>
    <row r="317" spans="1:20" s="2" customFormat="1" ht="15" customHeight="1" x14ac:dyDescent="0.25">
      <c r="A317" s="41"/>
      <c r="B317" s="15" t="s">
        <v>19</v>
      </c>
      <c r="C317" s="16" t="s">
        <v>663</v>
      </c>
      <c r="D317" s="15" t="s">
        <v>664</v>
      </c>
      <c r="E317" s="15" t="s">
        <v>683</v>
      </c>
      <c r="F317" s="15" t="s">
        <v>29</v>
      </c>
      <c r="G317" s="15">
        <v>34</v>
      </c>
      <c r="H317" s="21"/>
      <c r="I317" s="15">
        <v>367</v>
      </c>
      <c r="J317" s="15">
        <v>315</v>
      </c>
      <c r="K317" s="15" t="s">
        <v>684</v>
      </c>
      <c r="L317" s="19">
        <v>1.1508099380010699</v>
      </c>
      <c r="M317" s="19">
        <v>1.36703416344564</v>
      </c>
      <c r="N317" s="19">
        <v>2.2326621571538099</v>
      </c>
      <c r="O317" s="19">
        <v>0.45134961779507599</v>
      </c>
      <c r="P317" s="19">
        <v>0.88194935684142695</v>
      </c>
      <c r="Q317" s="20">
        <v>2.54438915363568</v>
      </c>
      <c r="R317" s="8">
        <v>315</v>
      </c>
      <c r="T317" s="8">
        <f t="shared" si="6"/>
        <v>1.4380323978121172</v>
      </c>
    </row>
    <row r="318" spans="1:20" s="2" customFormat="1" ht="15" customHeight="1" x14ac:dyDescent="0.25">
      <c r="A318" s="41"/>
      <c r="B318" s="15" t="s">
        <v>32</v>
      </c>
      <c r="C318" s="16" t="s">
        <v>677</v>
      </c>
      <c r="D318" s="16" t="s">
        <v>678</v>
      </c>
      <c r="E318" s="15"/>
      <c r="F318" s="15" t="s">
        <v>59</v>
      </c>
      <c r="G318" s="15">
        <v>132</v>
      </c>
      <c r="H318" s="21"/>
      <c r="I318" s="15">
        <v>94</v>
      </c>
      <c r="J318" s="15">
        <v>316</v>
      </c>
      <c r="K318" s="15" t="s">
        <v>679</v>
      </c>
      <c r="L318" s="19">
        <v>0.88101306151820102</v>
      </c>
      <c r="M318" s="19">
        <v>2.0362682850060798</v>
      </c>
      <c r="N318" s="19">
        <v>5.1604302868696301</v>
      </c>
      <c r="O318" s="19">
        <v>0.732393196324155</v>
      </c>
      <c r="P318" s="19">
        <v>1.46924174828303</v>
      </c>
      <c r="Q318" s="20">
        <v>1.86949572723709</v>
      </c>
      <c r="R318" s="8">
        <v>316</v>
      </c>
      <c r="T318" s="8">
        <f t="shared" si="6"/>
        <v>2.0248070508730311</v>
      </c>
    </row>
    <row r="319" spans="1:20" s="2" customFormat="1" ht="15" customHeight="1" x14ac:dyDescent="0.25">
      <c r="A319" s="41"/>
      <c r="B319" s="15" t="s">
        <v>32</v>
      </c>
      <c r="C319" s="16" t="s">
        <v>685</v>
      </c>
      <c r="D319" s="15" t="s">
        <v>686</v>
      </c>
      <c r="E319" s="15" t="s">
        <v>687</v>
      </c>
      <c r="F319" s="15" t="s">
        <v>59</v>
      </c>
      <c r="G319" s="15">
        <v>206</v>
      </c>
      <c r="H319" s="21"/>
      <c r="I319" s="15">
        <v>155</v>
      </c>
      <c r="J319" s="15">
        <v>317</v>
      </c>
      <c r="K319" s="15" t="s">
        <v>688</v>
      </c>
      <c r="L319" s="19">
        <v>0.81370780614872196</v>
      </c>
      <c r="M319" s="19">
        <v>2.1632789897819298</v>
      </c>
      <c r="N319" s="19">
        <v>2.6478647251941498</v>
      </c>
      <c r="O319" s="19">
        <v>0.73410086138809905</v>
      </c>
      <c r="P319" s="19">
        <v>1.2679843236517201</v>
      </c>
      <c r="Q319" s="20">
        <v>1.7326435378103999</v>
      </c>
      <c r="R319" s="8">
        <v>317</v>
      </c>
      <c r="T319" s="8">
        <f t="shared" si="6"/>
        <v>1.5599300406625034</v>
      </c>
    </row>
    <row r="320" spans="1:20" s="2" customFormat="1" ht="15" customHeight="1" x14ac:dyDescent="0.25">
      <c r="A320" s="41"/>
      <c r="B320" s="15" t="s">
        <v>32</v>
      </c>
      <c r="C320" s="16" t="s">
        <v>685</v>
      </c>
      <c r="D320" s="15" t="s">
        <v>686</v>
      </c>
      <c r="E320" s="15"/>
      <c r="F320" s="15" t="s">
        <v>59</v>
      </c>
      <c r="G320" s="15">
        <v>34</v>
      </c>
      <c r="H320" s="21"/>
      <c r="I320" s="15">
        <v>138</v>
      </c>
      <c r="J320" s="15">
        <v>318</v>
      </c>
      <c r="K320" s="15" t="s">
        <v>130</v>
      </c>
      <c r="L320" s="19">
        <v>0.85272221504296497</v>
      </c>
      <c r="M320" s="19">
        <v>2.016022062007</v>
      </c>
      <c r="N320" s="19">
        <v>1.43009714001391</v>
      </c>
      <c r="O320" s="19">
        <v>0.98943500804252404</v>
      </c>
      <c r="P320" s="19">
        <v>1.63697341390819</v>
      </c>
      <c r="Q320" s="20">
        <v>2.0805061266920699</v>
      </c>
      <c r="R320" s="8">
        <v>318</v>
      </c>
      <c r="T320" s="8">
        <f t="shared" si="6"/>
        <v>1.5009593276177764</v>
      </c>
    </row>
    <row r="321" spans="1:20" s="2" customFormat="1" ht="15" customHeight="1" x14ac:dyDescent="0.25">
      <c r="A321" s="41"/>
      <c r="B321" s="15" t="s">
        <v>32</v>
      </c>
      <c r="C321" s="16" t="s">
        <v>663</v>
      </c>
      <c r="D321" s="15" t="s">
        <v>664</v>
      </c>
      <c r="E321" s="15"/>
      <c r="F321" s="15" t="s">
        <v>29</v>
      </c>
      <c r="G321" s="15">
        <v>33</v>
      </c>
      <c r="H321" s="21"/>
      <c r="I321" s="15">
        <v>379</v>
      </c>
      <c r="J321" s="15">
        <v>319</v>
      </c>
      <c r="K321" s="15" t="s">
        <v>684</v>
      </c>
      <c r="L321" s="19">
        <v>1.28037666132061</v>
      </c>
      <c r="M321" s="19">
        <v>1.61268928046263</v>
      </c>
      <c r="N321" s="19">
        <v>3.1803211375278102</v>
      </c>
      <c r="O321" s="19">
        <v>0.63253264915430296</v>
      </c>
      <c r="P321" s="19">
        <v>0.95020533692807696</v>
      </c>
      <c r="Q321" s="20">
        <v>2.0149086683136801</v>
      </c>
      <c r="R321" s="8">
        <v>319</v>
      </c>
      <c r="T321" s="8">
        <f t="shared" si="6"/>
        <v>1.6118389556178518</v>
      </c>
    </row>
    <row r="322" spans="1:20" s="2" customFormat="1" ht="15" customHeight="1" x14ac:dyDescent="0.25">
      <c r="A322" s="41"/>
      <c r="B322" s="15" t="s">
        <v>32</v>
      </c>
      <c r="C322" s="16" t="s">
        <v>663</v>
      </c>
      <c r="D322" s="15" t="s">
        <v>664</v>
      </c>
      <c r="E322" s="15"/>
      <c r="F322" s="15" t="s">
        <v>23</v>
      </c>
      <c r="G322" s="15">
        <v>98</v>
      </c>
      <c r="H322" s="21"/>
      <c r="I322" s="15">
        <v>311</v>
      </c>
      <c r="J322" s="15">
        <v>320</v>
      </c>
      <c r="K322" s="15" t="s">
        <v>682</v>
      </c>
      <c r="L322" s="19">
        <v>1.3921887488904101</v>
      </c>
      <c r="M322" s="19">
        <v>1.5518779912896401</v>
      </c>
      <c r="N322" s="19">
        <v>3.5190382062454399</v>
      </c>
      <c r="O322" s="19">
        <v>0.64679112015540996</v>
      </c>
      <c r="P322" s="19">
        <v>1.3971617074060101</v>
      </c>
      <c r="Q322" s="20">
        <v>2.1339408560945601</v>
      </c>
      <c r="R322" s="8">
        <v>320</v>
      </c>
      <c r="T322" s="8">
        <f t="shared" si="6"/>
        <v>1.773499771680245</v>
      </c>
    </row>
    <row r="323" spans="1:20" s="2" customFormat="1" ht="15" customHeight="1" x14ac:dyDescent="0.25">
      <c r="A323" s="41"/>
      <c r="B323" s="15" t="s">
        <v>32</v>
      </c>
      <c r="C323" s="16" t="s">
        <v>677</v>
      </c>
      <c r="D323" s="16" t="s">
        <v>678</v>
      </c>
      <c r="E323" s="15" t="s">
        <v>689</v>
      </c>
      <c r="F323" s="15" t="s">
        <v>59</v>
      </c>
      <c r="G323" s="15">
        <v>133</v>
      </c>
      <c r="H323" s="21"/>
      <c r="I323" s="15">
        <v>49</v>
      </c>
      <c r="J323" s="15">
        <v>321</v>
      </c>
      <c r="K323" s="15" t="s">
        <v>679</v>
      </c>
      <c r="L323" s="19">
        <v>0.76225613605656495</v>
      </c>
      <c r="M323" s="19">
        <v>1.76900777889453</v>
      </c>
      <c r="N323" s="19">
        <v>7.4360589680911602</v>
      </c>
      <c r="O323" s="19">
        <v>0.50337153785692001</v>
      </c>
      <c r="P323" s="19">
        <v>1.4144712282340901</v>
      </c>
      <c r="Q323" s="20">
        <v>1.7594773673450601</v>
      </c>
      <c r="R323" s="8">
        <v>321</v>
      </c>
      <c r="T323" s="8">
        <f t="shared" si="6"/>
        <v>2.2741071694130541</v>
      </c>
    </row>
    <row r="324" spans="1:20" s="2" customFormat="1" ht="15" customHeight="1" x14ac:dyDescent="0.25">
      <c r="A324" s="41"/>
      <c r="B324" s="15" t="s">
        <v>32</v>
      </c>
      <c r="C324" s="16" t="s">
        <v>663</v>
      </c>
      <c r="D324" s="15" t="s">
        <v>664</v>
      </c>
      <c r="E324" s="15"/>
      <c r="F324" s="15" t="s">
        <v>23</v>
      </c>
      <c r="G324" s="15">
        <v>100</v>
      </c>
      <c r="H324" s="21"/>
      <c r="I324" s="15">
        <v>294</v>
      </c>
      <c r="J324" s="15">
        <v>322</v>
      </c>
      <c r="K324" s="15" t="s">
        <v>682</v>
      </c>
      <c r="L324" s="19">
        <v>0.85322119217915204</v>
      </c>
      <c r="M324" s="19">
        <v>1.19290758410008</v>
      </c>
      <c r="N324" s="19">
        <v>5.8092800953095196</v>
      </c>
      <c r="O324" s="19">
        <v>0.53401114110939996</v>
      </c>
      <c r="P324" s="19">
        <v>1.3856002350084999</v>
      </c>
      <c r="Q324" s="20">
        <v>1.6948252864117199</v>
      </c>
      <c r="R324" s="8">
        <v>322</v>
      </c>
      <c r="T324" s="8">
        <f t="shared" ref="T324:T387" si="7">AVERAGE(L324:Q324)</f>
        <v>1.9116409223530617</v>
      </c>
    </row>
    <row r="325" spans="1:20" s="2" customFormat="1" ht="15" customHeight="1" x14ac:dyDescent="0.25">
      <c r="A325" s="41"/>
      <c r="B325" s="15" t="s">
        <v>32</v>
      </c>
      <c r="C325" s="16" t="s">
        <v>663</v>
      </c>
      <c r="D325" s="15" t="s">
        <v>664</v>
      </c>
      <c r="E325" s="15" t="s">
        <v>690</v>
      </c>
      <c r="F325" s="15" t="s">
        <v>64</v>
      </c>
      <c r="G325" s="15">
        <v>200</v>
      </c>
      <c r="H325" s="21"/>
      <c r="I325" s="15">
        <v>50</v>
      </c>
      <c r="J325" s="15">
        <v>323</v>
      </c>
      <c r="K325" s="15" t="s">
        <v>667</v>
      </c>
      <c r="L325" s="19">
        <v>1.0952258946568201</v>
      </c>
      <c r="M325" s="19">
        <v>2.1487157483841601</v>
      </c>
      <c r="N325" s="19">
        <v>6.2575943036914499</v>
      </c>
      <c r="O325" s="19">
        <v>0.41880916302902998</v>
      </c>
      <c r="P325" s="19">
        <v>1.5626837087034</v>
      </c>
      <c r="Q325" s="20">
        <v>2.1803731678300302</v>
      </c>
      <c r="R325" s="8">
        <v>323</v>
      </c>
      <c r="T325" s="8">
        <f t="shared" si="7"/>
        <v>2.2772336643824818</v>
      </c>
    </row>
    <row r="326" spans="1:20" s="2" customFormat="1" ht="15" customHeight="1" x14ac:dyDescent="0.25">
      <c r="A326" s="41"/>
      <c r="B326" s="15" t="s">
        <v>19</v>
      </c>
      <c r="C326" s="16" t="s">
        <v>691</v>
      </c>
      <c r="D326" s="15" t="s">
        <v>692</v>
      </c>
      <c r="E326" s="15" t="s">
        <v>693</v>
      </c>
      <c r="F326" s="15" t="s">
        <v>59</v>
      </c>
      <c r="G326" s="15">
        <v>235</v>
      </c>
      <c r="H326" s="21"/>
      <c r="I326" s="15">
        <v>57</v>
      </c>
      <c r="J326" s="15">
        <v>324</v>
      </c>
      <c r="K326" s="15" t="s">
        <v>694</v>
      </c>
      <c r="L326" s="19">
        <v>0.69886725834087204</v>
      </c>
      <c r="M326" s="19">
        <v>1.5954271070933399</v>
      </c>
      <c r="N326" s="19">
        <v>6.21024959084298</v>
      </c>
      <c r="O326" s="19">
        <v>0.33944209907533501</v>
      </c>
      <c r="P326" s="19">
        <v>1.64431497790492</v>
      </c>
      <c r="Q326" s="20">
        <v>1.83038738183313</v>
      </c>
      <c r="R326" s="8">
        <v>324</v>
      </c>
      <c r="T326" s="8">
        <f t="shared" si="7"/>
        <v>2.0531147358484296</v>
      </c>
    </row>
    <row r="327" spans="1:20" s="2" customFormat="1" ht="15" customHeight="1" x14ac:dyDescent="0.25">
      <c r="A327" s="41"/>
      <c r="B327" s="15" t="s">
        <v>19</v>
      </c>
      <c r="C327" s="16" t="s">
        <v>685</v>
      </c>
      <c r="D327" s="15" t="s">
        <v>686</v>
      </c>
      <c r="E327" s="15" t="s">
        <v>695</v>
      </c>
      <c r="F327" s="15" t="s">
        <v>64</v>
      </c>
      <c r="G327" s="15">
        <v>13</v>
      </c>
      <c r="H327" s="21"/>
      <c r="I327" s="15">
        <v>12</v>
      </c>
      <c r="J327" s="15">
        <v>325</v>
      </c>
      <c r="K327" s="15" t="s">
        <v>696</v>
      </c>
      <c r="L327" s="19">
        <v>0.73262169904305396</v>
      </c>
      <c r="M327" s="19">
        <v>2.18188228221709</v>
      </c>
      <c r="N327" s="19">
        <v>10.429371562017</v>
      </c>
      <c r="O327" s="19">
        <v>0.842099800385263</v>
      </c>
      <c r="P327" s="19">
        <v>1.5034040245104201</v>
      </c>
      <c r="Q327" s="20">
        <v>2.2225182198310298</v>
      </c>
      <c r="R327" s="8">
        <v>325</v>
      </c>
      <c r="T327" s="8">
        <f t="shared" si="7"/>
        <v>2.9853162646673095</v>
      </c>
    </row>
    <row r="328" spans="1:20" s="2" customFormat="1" ht="15" customHeight="1" x14ac:dyDescent="0.25">
      <c r="A328" s="41"/>
      <c r="B328" s="15" t="s">
        <v>32</v>
      </c>
      <c r="C328" s="16" t="s">
        <v>685</v>
      </c>
      <c r="D328" s="15" t="s">
        <v>686</v>
      </c>
      <c r="E328" s="15"/>
      <c r="F328" s="15" t="s">
        <v>64</v>
      </c>
      <c r="G328" s="15">
        <v>12</v>
      </c>
      <c r="H328" s="21"/>
      <c r="I328" s="15">
        <v>29</v>
      </c>
      <c r="J328" s="15">
        <v>326</v>
      </c>
      <c r="K328" s="15" t="s">
        <v>696</v>
      </c>
      <c r="L328" s="19">
        <v>0.74177270377846305</v>
      </c>
      <c r="M328" s="19">
        <v>2.0474684550833699</v>
      </c>
      <c r="N328" s="19">
        <v>6.3662602465790803</v>
      </c>
      <c r="O328" s="19">
        <v>0.89742312560047999</v>
      </c>
      <c r="P328" s="19">
        <v>1.54664975338457</v>
      </c>
      <c r="Q328" s="20">
        <v>2.20048398063676</v>
      </c>
      <c r="R328" s="8">
        <v>326</v>
      </c>
      <c r="T328" s="8">
        <f t="shared" si="7"/>
        <v>2.3000097108437871</v>
      </c>
    </row>
    <row r="329" spans="1:20" s="2" customFormat="1" ht="15" customHeight="1" x14ac:dyDescent="0.25">
      <c r="A329" s="41"/>
      <c r="B329" s="22" t="s">
        <v>32</v>
      </c>
      <c r="C329" s="23" t="s">
        <v>697</v>
      </c>
      <c r="D329" s="22" t="s">
        <v>698</v>
      </c>
      <c r="E329" s="22" t="s">
        <v>699</v>
      </c>
      <c r="F329" s="22" t="s">
        <v>64</v>
      </c>
      <c r="G329" s="22">
        <v>221</v>
      </c>
      <c r="H329" s="30"/>
      <c r="I329" s="22">
        <v>164</v>
      </c>
      <c r="J329" s="22">
        <v>327</v>
      </c>
      <c r="K329" s="22" t="s">
        <v>700</v>
      </c>
      <c r="L329" s="26">
        <v>0.95673664872590103</v>
      </c>
      <c r="M329" s="26">
        <v>1.78780569295235</v>
      </c>
      <c r="N329" s="26">
        <v>2.4917476999708499</v>
      </c>
      <c r="O329" s="26">
        <v>0.80019072641868405</v>
      </c>
      <c r="P329" s="26">
        <v>1.5240049074083299</v>
      </c>
      <c r="Q329" s="27">
        <v>2.0108918598401799</v>
      </c>
      <c r="R329" s="8">
        <v>327</v>
      </c>
      <c r="T329" s="8">
        <f t="shared" si="7"/>
        <v>1.5952295892193824</v>
      </c>
    </row>
    <row r="330" spans="1:20" s="2" customFormat="1" ht="15" customHeight="1" x14ac:dyDescent="0.25">
      <c r="A330" s="42">
        <v>28</v>
      </c>
      <c r="B330" s="10" t="s">
        <v>53</v>
      </c>
      <c r="C330" s="11" t="s">
        <v>54</v>
      </c>
      <c r="D330" s="11"/>
      <c r="E330" s="10"/>
      <c r="F330" s="10" t="s">
        <v>59</v>
      </c>
      <c r="G330" s="10">
        <v>209</v>
      </c>
      <c r="H330" s="28"/>
      <c r="I330" s="10">
        <v>139</v>
      </c>
      <c r="J330" s="10">
        <v>328</v>
      </c>
      <c r="K330" s="10" t="s">
        <v>130</v>
      </c>
      <c r="L330" s="13">
        <v>3.3092169336325701</v>
      </c>
      <c r="M330" s="13">
        <v>1.15562413752843</v>
      </c>
      <c r="N330" s="13">
        <v>1.66067807999092</v>
      </c>
      <c r="O330" s="13">
        <v>0.61839427437614303</v>
      </c>
      <c r="P330" s="13">
        <v>1.0768789282403699</v>
      </c>
      <c r="Q330" s="14">
        <v>1.2598077712137801</v>
      </c>
      <c r="R330" s="8">
        <v>328</v>
      </c>
      <c r="T330" s="8">
        <f t="shared" si="7"/>
        <v>1.5134333541637022</v>
      </c>
    </row>
    <row r="331" spans="1:20" s="2" customFormat="1" ht="15" customHeight="1" x14ac:dyDescent="0.25">
      <c r="A331" s="42"/>
      <c r="B331" s="15" t="s">
        <v>53</v>
      </c>
      <c r="C331" s="16" t="s">
        <v>54</v>
      </c>
      <c r="D331" s="16"/>
      <c r="E331" s="15"/>
      <c r="F331" s="15" t="s">
        <v>23</v>
      </c>
      <c r="G331" s="15">
        <v>31</v>
      </c>
      <c r="H331" s="21"/>
      <c r="I331" s="15">
        <v>308</v>
      </c>
      <c r="J331" s="15">
        <v>329</v>
      </c>
      <c r="K331" s="15" t="s">
        <v>99</v>
      </c>
      <c r="L331" s="29">
        <v>2.0258967208739098</v>
      </c>
      <c r="M331" s="19">
        <v>0.63940157218650695</v>
      </c>
      <c r="N331" s="19">
        <v>2.1156771294755998</v>
      </c>
      <c r="O331" s="19">
        <v>0.83938966935829395</v>
      </c>
      <c r="P331" s="19">
        <v>2.33188702225093</v>
      </c>
      <c r="Q331" s="20">
        <v>1.0139251536642999</v>
      </c>
      <c r="R331" s="8">
        <v>329</v>
      </c>
      <c r="T331" s="8">
        <f t="shared" si="7"/>
        <v>1.4943628779682567</v>
      </c>
    </row>
    <row r="332" spans="1:20" s="2" customFormat="1" ht="15" customHeight="1" x14ac:dyDescent="0.25">
      <c r="A332" s="42"/>
      <c r="B332" s="15" t="s">
        <v>32</v>
      </c>
      <c r="C332" s="16" t="s">
        <v>668</v>
      </c>
      <c r="D332" s="15" t="s">
        <v>669</v>
      </c>
      <c r="E332" s="15" t="s">
        <v>701</v>
      </c>
      <c r="F332" s="15" t="s">
        <v>23</v>
      </c>
      <c r="G332" s="15">
        <v>101</v>
      </c>
      <c r="H332" s="21"/>
      <c r="I332" s="15">
        <v>281</v>
      </c>
      <c r="J332" s="15">
        <v>330</v>
      </c>
      <c r="K332" s="15" t="s">
        <v>682</v>
      </c>
      <c r="L332" s="19">
        <v>1.32714421989734</v>
      </c>
      <c r="M332" s="19">
        <v>1.2234619198948899</v>
      </c>
      <c r="N332" s="19">
        <v>4.2021743068800896</v>
      </c>
      <c r="O332" s="19">
        <v>0.53201917910449603</v>
      </c>
      <c r="P332" s="19">
        <v>1.01515992983945</v>
      </c>
      <c r="Q332" s="20">
        <v>1.2226592230209099</v>
      </c>
      <c r="R332" s="8">
        <v>330</v>
      </c>
      <c r="T332" s="8">
        <f t="shared" si="7"/>
        <v>1.5871031297728626</v>
      </c>
    </row>
    <row r="333" spans="1:20" s="2" customFormat="1" ht="15" customHeight="1" x14ac:dyDescent="0.25">
      <c r="A333" s="42"/>
      <c r="B333" s="15" t="s">
        <v>53</v>
      </c>
      <c r="C333" s="16" t="s">
        <v>54</v>
      </c>
      <c r="D333" s="16"/>
      <c r="E333" s="15"/>
      <c r="F333" s="15" t="s">
        <v>29</v>
      </c>
      <c r="G333" s="15">
        <v>38</v>
      </c>
      <c r="H333" s="21"/>
      <c r="I333" s="15">
        <v>384</v>
      </c>
      <c r="J333" s="15">
        <v>331</v>
      </c>
      <c r="K333" s="15" t="s">
        <v>55</v>
      </c>
      <c r="L333" s="19">
        <v>1.4258462211862499</v>
      </c>
      <c r="M333" s="19">
        <v>0.54896730116330705</v>
      </c>
      <c r="N333" s="19">
        <v>1.9866016064675001</v>
      </c>
      <c r="O333" s="19">
        <v>0.77310488021952795</v>
      </c>
      <c r="P333" s="19">
        <v>0.88296107691084202</v>
      </c>
      <c r="Q333" s="20">
        <v>1.1634119169400501</v>
      </c>
      <c r="R333" s="8">
        <v>331</v>
      </c>
      <c r="T333" s="8">
        <f t="shared" si="7"/>
        <v>1.1301488338145795</v>
      </c>
    </row>
    <row r="334" spans="1:20" s="2" customFormat="1" ht="15" customHeight="1" x14ac:dyDescent="0.25">
      <c r="A334" s="42"/>
      <c r="B334" s="15" t="s">
        <v>19</v>
      </c>
      <c r="C334" s="16" t="s">
        <v>702</v>
      </c>
      <c r="D334" s="15" t="s">
        <v>703</v>
      </c>
      <c r="E334" s="15" t="s">
        <v>704</v>
      </c>
      <c r="F334" s="15" t="s">
        <v>23</v>
      </c>
      <c r="G334" s="15">
        <v>71</v>
      </c>
      <c r="H334" s="21"/>
      <c r="I334" s="15">
        <v>334</v>
      </c>
      <c r="J334" s="15">
        <v>332</v>
      </c>
      <c r="K334" s="15" t="s">
        <v>705</v>
      </c>
      <c r="L334" s="19">
        <v>1.4212193387129699</v>
      </c>
      <c r="M334" s="19">
        <v>0.979903849953499</v>
      </c>
      <c r="N334" s="19">
        <v>2.6836297282910602</v>
      </c>
      <c r="O334" s="19">
        <v>0.68075823690736204</v>
      </c>
      <c r="P334" s="19">
        <v>1.43225722888135</v>
      </c>
      <c r="Q334" s="20">
        <v>0.98919027799705095</v>
      </c>
      <c r="R334" s="8">
        <v>332</v>
      </c>
      <c r="T334" s="8">
        <f t="shared" si="7"/>
        <v>1.364493110123882</v>
      </c>
    </row>
    <row r="335" spans="1:20" s="2" customFormat="1" ht="15" customHeight="1" x14ac:dyDescent="0.25">
      <c r="A335" s="42"/>
      <c r="B335" s="15" t="s">
        <v>53</v>
      </c>
      <c r="C335" s="16" t="s">
        <v>54</v>
      </c>
      <c r="D335" s="16"/>
      <c r="E335" s="15"/>
      <c r="F335" s="15" t="s">
        <v>23</v>
      </c>
      <c r="G335" s="15">
        <v>30</v>
      </c>
      <c r="H335" s="21"/>
      <c r="I335" s="15">
        <v>338</v>
      </c>
      <c r="J335" s="15">
        <v>333</v>
      </c>
      <c r="K335" s="15" t="s">
        <v>99</v>
      </c>
      <c r="L335" s="19">
        <v>1.4652786974837699</v>
      </c>
      <c r="M335" s="19">
        <v>0.79711769044087299</v>
      </c>
      <c r="N335" s="19">
        <v>0.97568897976773294</v>
      </c>
      <c r="O335" s="19">
        <v>0.81880137290100097</v>
      </c>
      <c r="P335" s="19">
        <v>1.53218119188909</v>
      </c>
      <c r="Q335" s="20">
        <v>1.00110215048438</v>
      </c>
      <c r="R335" s="8">
        <v>333</v>
      </c>
      <c r="T335" s="8">
        <f t="shared" si="7"/>
        <v>1.0983616804944745</v>
      </c>
    </row>
    <row r="336" spans="1:20" s="2" customFormat="1" ht="15" customHeight="1" x14ac:dyDescent="0.25">
      <c r="A336" s="42"/>
      <c r="B336" s="15" t="s">
        <v>32</v>
      </c>
      <c r="C336" s="16" t="s">
        <v>706</v>
      </c>
      <c r="D336" s="16" t="s">
        <v>707</v>
      </c>
      <c r="E336" s="15"/>
      <c r="F336" s="15" t="s">
        <v>64</v>
      </c>
      <c r="G336" s="15">
        <v>66</v>
      </c>
      <c r="H336" s="21"/>
      <c r="I336" s="15">
        <v>126</v>
      </c>
      <c r="J336" s="15">
        <v>334</v>
      </c>
      <c r="K336" s="15" t="s">
        <v>616</v>
      </c>
      <c r="L336" s="29">
        <v>2.8148772845626699</v>
      </c>
      <c r="M336" s="19">
        <v>1.34432966324408</v>
      </c>
      <c r="N336" s="19">
        <v>1.3654435944749399</v>
      </c>
      <c r="O336" s="19">
        <v>0.74484841898919396</v>
      </c>
      <c r="P336" s="19">
        <v>0.73846532994031899</v>
      </c>
      <c r="Q336" s="20">
        <v>1.0238586168602</v>
      </c>
      <c r="R336" s="8">
        <v>334</v>
      </c>
      <c r="T336" s="8">
        <f t="shared" si="7"/>
        <v>1.3386371513452335</v>
      </c>
    </row>
    <row r="337" spans="1:20" s="2" customFormat="1" ht="15" customHeight="1" x14ac:dyDescent="0.25">
      <c r="A337" s="42"/>
      <c r="B337" s="15" t="s">
        <v>19</v>
      </c>
      <c r="C337" s="16" t="s">
        <v>708</v>
      </c>
      <c r="D337" s="15" t="s">
        <v>709</v>
      </c>
      <c r="E337" s="15" t="s">
        <v>710</v>
      </c>
      <c r="F337" s="15" t="s">
        <v>59</v>
      </c>
      <c r="G337" s="15">
        <v>214</v>
      </c>
      <c r="H337" s="21"/>
      <c r="I337" s="15">
        <v>101</v>
      </c>
      <c r="J337" s="15">
        <v>335</v>
      </c>
      <c r="K337" s="15" t="s">
        <v>711</v>
      </c>
      <c r="L337" s="29">
        <v>3.00434743479072</v>
      </c>
      <c r="M337" s="19">
        <v>1.12714850232145</v>
      </c>
      <c r="N337" s="19">
        <v>2.85048853308946</v>
      </c>
      <c r="O337" s="19">
        <v>0.56260781335888399</v>
      </c>
      <c r="P337" s="19">
        <v>0.88511234966762997</v>
      </c>
      <c r="Q337" s="20">
        <v>0.73579754647578899</v>
      </c>
      <c r="R337" s="8">
        <v>335</v>
      </c>
      <c r="T337" s="8">
        <f t="shared" si="7"/>
        <v>1.5275836966173222</v>
      </c>
    </row>
    <row r="338" spans="1:20" s="2" customFormat="1" ht="15" customHeight="1" x14ac:dyDescent="0.25">
      <c r="A338" s="42"/>
      <c r="B338" s="15" t="s">
        <v>19</v>
      </c>
      <c r="C338" s="16" t="s">
        <v>712</v>
      </c>
      <c r="D338" s="15" t="s">
        <v>713</v>
      </c>
      <c r="E338" s="15" t="s">
        <v>714</v>
      </c>
      <c r="F338" s="15" t="s">
        <v>59</v>
      </c>
      <c r="G338" s="15">
        <v>146</v>
      </c>
      <c r="H338" s="21"/>
      <c r="I338" s="15">
        <v>107</v>
      </c>
      <c r="J338" s="15">
        <v>336</v>
      </c>
      <c r="K338" s="15" t="s">
        <v>715</v>
      </c>
      <c r="L338" s="29">
        <v>2.31219082887662</v>
      </c>
      <c r="M338" s="19">
        <v>0.93593635165372902</v>
      </c>
      <c r="N338" s="19">
        <v>3.10423757337447</v>
      </c>
      <c r="O338" s="19">
        <v>0.517824063562208</v>
      </c>
      <c r="P338" s="19">
        <v>0.96873756933244404</v>
      </c>
      <c r="Q338" s="20">
        <v>1.3858487460100199</v>
      </c>
      <c r="R338" s="8">
        <v>336</v>
      </c>
      <c r="T338" s="8">
        <f t="shared" si="7"/>
        <v>1.5374625221349152</v>
      </c>
    </row>
    <row r="339" spans="1:20" s="2" customFormat="1" ht="15" customHeight="1" x14ac:dyDescent="0.25">
      <c r="A339" s="42"/>
      <c r="B339" s="15" t="s">
        <v>32</v>
      </c>
      <c r="C339" s="16" t="s">
        <v>716</v>
      </c>
      <c r="D339" s="15" t="s">
        <v>717</v>
      </c>
      <c r="E339" s="15"/>
      <c r="F339" s="15" t="s">
        <v>23</v>
      </c>
      <c r="G339" s="15">
        <v>44</v>
      </c>
      <c r="H339" s="21"/>
      <c r="I339" s="15">
        <v>269</v>
      </c>
      <c r="J339" s="15">
        <v>337</v>
      </c>
      <c r="K339" s="15" t="s">
        <v>718</v>
      </c>
      <c r="L339" s="29">
        <v>2.20025035077169</v>
      </c>
      <c r="M339" s="19">
        <v>0.74994587679459401</v>
      </c>
      <c r="N339" s="19">
        <v>3.2964053622055101</v>
      </c>
      <c r="O339" s="19">
        <v>0.72320553658928399</v>
      </c>
      <c r="P339" s="19">
        <v>3.5873014827694298</v>
      </c>
      <c r="Q339" s="20">
        <v>2.6352916448583299</v>
      </c>
      <c r="R339" s="8">
        <v>337</v>
      </c>
      <c r="T339" s="8">
        <f t="shared" si="7"/>
        <v>2.1987333756648066</v>
      </c>
    </row>
    <row r="340" spans="1:20" s="2" customFormat="1" ht="15" customHeight="1" x14ac:dyDescent="0.25">
      <c r="A340" s="42"/>
      <c r="B340" s="15" t="s">
        <v>53</v>
      </c>
      <c r="C340" s="16" t="s">
        <v>577</v>
      </c>
      <c r="D340" s="16"/>
      <c r="E340" s="15"/>
      <c r="F340" s="15" t="s">
        <v>23</v>
      </c>
      <c r="G340" s="15">
        <v>32</v>
      </c>
      <c r="H340" s="21"/>
      <c r="I340" s="15">
        <v>300</v>
      </c>
      <c r="J340" s="15">
        <v>338</v>
      </c>
      <c r="K340" s="15" t="s">
        <v>99</v>
      </c>
      <c r="L340" s="29">
        <v>3.0457751173665102</v>
      </c>
      <c r="M340" s="19">
        <v>0.77494038008053201</v>
      </c>
      <c r="N340" s="19">
        <v>1.2986769153725499</v>
      </c>
      <c r="O340" s="19">
        <v>0.94690863427962402</v>
      </c>
      <c r="P340" s="19">
        <v>2.1029029010450899</v>
      </c>
      <c r="Q340" s="20">
        <v>0.80781043429613797</v>
      </c>
      <c r="R340" s="8">
        <v>338</v>
      </c>
      <c r="T340" s="8">
        <f t="shared" si="7"/>
        <v>1.496169063740074</v>
      </c>
    </row>
    <row r="341" spans="1:20" s="2" customFormat="1" ht="15" customHeight="1" x14ac:dyDescent="0.25">
      <c r="A341" s="42"/>
      <c r="B341" s="15" t="s">
        <v>32</v>
      </c>
      <c r="C341" s="16" t="s">
        <v>719</v>
      </c>
      <c r="D341" s="15" t="s">
        <v>720</v>
      </c>
      <c r="E341" s="15" t="s">
        <v>721</v>
      </c>
      <c r="F341" s="15" t="s">
        <v>64</v>
      </c>
      <c r="G341" s="15">
        <v>172</v>
      </c>
      <c r="H341" s="21"/>
      <c r="I341" s="15">
        <v>68</v>
      </c>
      <c r="J341" s="15">
        <v>339</v>
      </c>
      <c r="K341" s="15" t="s">
        <v>722</v>
      </c>
      <c r="L341" s="29">
        <v>2.7442919277307598</v>
      </c>
      <c r="M341" s="19">
        <v>1.2221112691626299</v>
      </c>
      <c r="N341" s="19">
        <v>3.7144941710019701</v>
      </c>
      <c r="O341" s="19">
        <v>0.45386549196019199</v>
      </c>
      <c r="P341" s="19">
        <v>0.83090565207453004</v>
      </c>
      <c r="Q341" s="20">
        <v>0.92478585031062399</v>
      </c>
      <c r="R341" s="8">
        <v>339</v>
      </c>
      <c r="T341" s="8">
        <f t="shared" si="7"/>
        <v>1.6484090603734511</v>
      </c>
    </row>
    <row r="342" spans="1:20" s="2" customFormat="1" ht="15" customHeight="1" x14ac:dyDescent="0.25">
      <c r="A342" s="42"/>
      <c r="B342" s="15" t="s">
        <v>32</v>
      </c>
      <c r="C342" s="16" t="s">
        <v>723</v>
      </c>
      <c r="D342" s="15" t="s">
        <v>574</v>
      </c>
      <c r="E342" s="15" t="s">
        <v>724</v>
      </c>
      <c r="F342" s="15" t="s">
        <v>23</v>
      </c>
      <c r="G342" s="15">
        <v>114</v>
      </c>
      <c r="H342" s="21"/>
      <c r="I342" s="15">
        <v>270</v>
      </c>
      <c r="J342" s="15">
        <v>340</v>
      </c>
      <c r="K342" s="15" t="s">
        <v>725</v>
      </c>
      <c r="L342" s="19">
        <v>1.98792473567901</v>
      </c>
      <c r="M342" s="19">
        <v>1.52717842825202</v>
      </c>
      <c r="N342" s="19">
        <v>9.0563914489213904</v>
      </c>
      <c r="O342" s="19">
        <v>0.61031831874539599</v>
      </c>
      <c r="P342" s="19">
        <v>1.1330778831636701</v>
      </c>
      <c r="Q342" s="20">
        <v>1.1192050987014801</v>
      </c>
      <c r="R342" s="8">
        <v>340</v>
      </c>
      <c r="T342" s="8">
        <f t="shared" si="7"/>
        <v>2.5723493189104945</v>
      </c>
    </row>
    <row r="343" spans="1:20" s="2" customFormat="1" ht="15" customHeight="1" x14ac:dyDescent="0.25">
      <c r="A343" s="42"/>
      <c r="B343" s="15" t="s">
        <v>19</v>
      </c>
      <c r="C343" s="16" t="s">
        <v>415</v>
      </c>
      <c r="D343" s="15" t="s">
        <v>416</v>
      </c>
      <c r="E343" s="15" t="s">
        <v>726</v>
      </c>
      <c r="F343" s="15" t="s">
        <v>64</v>
      </c>
      <c r="G343" s="15">
        <v>222</v>
      </c>
      <c r="H343" s="21"/>
      <c r="I343" s="15">
        <v>84</v>
      </c>
      <c r="J343" s="15">
        <v>341</v>
      </c>
      <c r="K343" s="15" t="s">
        <v>418</v>
      </c>
      <c r="L343" s="19">
        <v>0.93441746136771597</v>
      </c>
      <c r="M343" s="19">
        <v>1.5962546540310301</v>
      </c>
      <c r="N343" s="19">
        <v>2.7995972861485101</v>
      </c>
      <c r="O343" s="19">
        <v>0.72795096734509201</v>
      </c>
      <c r="P343" s="19">
        <v>0.99771913347901597</v>
      </c>
      <c r="Q343" s="20">
        <v>1.1548949249587901</v>
      </c>
      <c r="R343" s="8">
        <v>341</v>
      </c>
      <c r="T343" s="8">
        <f t="shared" si="7"/>
        <v>1.3684724045550258</v>
      </c>
    </row>
    <row r="344" spans="1:20" s="2" customFormat="1" ht="15" customHeight="1" x14ac:dyDescent="0.25">
      <c r="A344" s="42"/>
      <c r="B344" s="15" t="s">
        <v>19</v>
      </c>
      <c r="C344" s="16" t="s">
        <v>415</v>
      </c>
      <c r="D344" s="15" t="s">
        <v>416</v>
      </c>
      <c r="E344" s="15" t="s">
        <v>727</v>
      </c>
      <c r="F344" s="15" t="s">
        <v>64</v>
      </c>
      <c r="G344" s="15">
        <v>220</v>
      </c>
      <c r="H344" s="21"/>
      <c r="I344" s="15">
        <v>172</v>
      </c>
      <c r="J344" s="15">
        <v>342</v>
      </c>
      <c r="K344" s="15" t="s">
        <v>418</v>
      </c>
      <c r="L344" s="19">
        <v>0.52653228546701902</v>
      </c>
      <c r="M344" s="19">
        <v>1.99082813718431</v>
      </c>
      <c r="N344" s="19">
        <v>1.8738114336505201</v>
      </c>
      <c r="O344" s="19">
        <v>0.77798267527033604</v>
      </c>
      <c r="P344" s="19">
        <v>1.1261717133998499</v>
      </c>
      <c r="Q344" s="20">
        <v>1.3412404824230799</v>
      </c>
      <c r="R344" s="8">
        <v>342</v>
      </c>
      <c r="T344" s="8">
        <f t="shared" si="7"/>
        <v>1.2727611212325192</v>
      </c>
    </row>
    <row r="345" spans="1:20" s="2" customFormat="1" ht="15" customHeight="1" x14ac:dyDescent="0.25">
      <c r="A345" s="42"/>
      <c r="B345" s="15" t="s">
        <v>19</v>
      </c>
      <c r="C345" s="16" t="s">
        <v>728</v>
      </c>
      <c r="D345" s="15" t="s">
        <v>729</v>
      </c>
      <c r="E345" s="15" t="s">
        <v>730</v>
      </c>
      <c r="F345" s="15" t="s">
        <v>59</v>
      </c>
      <c r="G345" s="15">
        <v>193</v>
      </c>
      <c r="H345" s="21"/>
      <c r="I345" s="15">
        <v>209</v>
      </c>
      <c r="J345" s="15">
        <v>343</v>
      </c>
      <c r="K345" s="15" t="s">
        <v>731</v>
      </c>
      <c r="L345" s="19">
        <v>1.1192073392080399</v>
      </c>
      <c r="M345" s="19">
        <v>0.99538135387530202</v>
      </c>
      <c r="N345" s="19">
        <v>0.88247770347521903</v>
      </c>
      <c r="O345" s="19">
        <v>0.64882810315831196</v>
      </c>
      <c r="P345" s="19">
        <v>1.3011044439014601</v>
      </c>
      <c r="Q345" s="20">
        <v>0.61176438936859101</v>
      </c>
      <c r="R345" s="8">
        <v>343</v>
      </c>
      <c r="T345" s="8">
        <f t="shared" si="7"/>
        <v>0.92646055549782069</v>
      </c>
    </row>
    <row r="346" spans="1:20" s="2" customFormat="1" ht="15" customHeight="1" x14ac:dyDescent="0.25">
      <c r="A346" s="42"/>
      <c r="B346" s="15" t="s">
        <v>32</v>
      </c>
      <c r="C346" s="16" t="s">
        <v>732</v>
      </c>
      <c r="D346" s="16" t="s">
        <v>733</v>
      </c>
      <c r="E346" s="15" t="s">
        <v>734</v>
      </c>
      <c r="F346" s="15" t="s">
        <v>59</v>
      </c>
      <c r="G346" s="15">
        <v>189</v>
      </c>
      <c r="H346" s="21"/>
      <c r="I346" s="15">
        <v>213</v>
      </c>
      <c r="J346" s="15">
        <v>344</v>
      </c>
      <c r="K346" s="15" t="s">
        <v>735</v>
      </c>
      <c r="L346" s="19">
        <v>1.1987166471805399</v>
      </c>
      <c r="M346" s="19">
        <v>0.73030267281938099</v>
      </c>
      <c r="N346" s="19">
        <v>0.93820238193008298</v>
      </c>
      <c r="O346" s="19">
        <v>0.5671654364848</v>
      </c>
      <c r="P346" s="19">
        <v>1.74123346149447</v>
      </c>
      <c r="Q346" s="20">
        <v>0.60129542296032401</v>
      </c>
      <c r="R346" s="8">
        <v>344</v>
      </c>
      <c r="T346" s="8">
        <f t="shared" si="7"/>
        <v>0.96281933714493306</v>
      </c>
    </row>
    <row r="347" spans="1:20" s="2" customFormat="1" ht="15" customHeight="1" x14ac:dyDescent="0.25">
      <c r="A347" s="42"/>
      <c r="B347" s="15" t="s">
        <v>19</v>
      </c>
      <c r="C347" s="16" t="s">
        <v>708</v>
      </c>
      <c r="D347" s="15" t="s">
        <v>709</v>
      </c>
      <c r="E347" s="15" t="s">
        <v>736</v>
      </c>
      <c r="F347" s="15" t="s">
        <v>59</v>
      </c>
      <c r="G347" s="15">
        <v>213</v>
      </c>
      <c r="H347" s="21"/>
      <c r="I347" s="15">
        <v>177</v>
      </c>
      <c r="J347" s="15">
        <v>345</v>
      </c>
      <c r="K347" s="15" t="s">
        <v>711</v>
      </c>
      <c r="L347" s="29">
        <v>2.7536857071502601</v>
      </c>
      <c r="M347" s="19">
        <v>1.0534380135311701</v>
      </c>
      <c r="N347" s="19">
        <v>1.92378296733139</v>
      </c>
      <c r="O347" s="19">
        <v>0.67453796513421305</v>
      </c>
      <c r="P347" s="19">
        <v>0.84357531567515398</v>
      </c>
      <c r="Q347" s="20">
        <v>0.39474439608857398</v>
      </c>
      <c r="R347" s="8">
        <v>345</v>
      </c>
      <c r="T347" s="8">
        <f t="shared" si="7"/>
        <v>1.2739607274851268</v>
      </c>
    </row>
    <row r="348" spans="1:20" s="2" customFormat="1" ht="15" customHeight="1" x14ac:dyDescent="0.25">
      <c r="A348" s="42"/>
      <c r="B348" s="15" t="s">
        <v>32</v>
      </c>
      <c r="C348" s="16" t="s">
        <v>719</v>
      </c>
      <c r="D348" s="15" t="s">
        <v>737</v>
      </c>
      <c r="E348" s="15" t="s">
        <v>738</v>
      </c>
      <c r="F348" s="15" t="s">
        <v>64</v>
      </c>
      <c r="G348" s="15">
        <v>174</v>
      </c>
      <c r="H348" s="21"/>
      <c r="I348" s="15">
        <v>199</v>
      </c>
      <c r="J348" s="15">
        <v>346</v>
      </c>
      <c r="K348" s="15" t="s">
        <v>739</v>
      </c>
      <c r="L348" s="19">
        <v>1.28762037417315</v>
      </c>
      <c r="M348" s="19">
        <v>1.1535299684123099</v>
      </c>
      <c r="N348" s="19">
        <v>1.6477723067293799</v>
      </c>
      <c r="O348" s="19">
        <v>0.60574989882343899</v>
      </c>
      <c r="P348" s="19">
        <v>1.1033335091509799</v>
      </c>
      <c r="Q348" s="20">
        <v>0.74047856412900204</v>
      </c>
      <c r="R348" s="8">
        <v>346</v>
      </c>
      <c r="T348" s="8">
        <f t="shared" si="7"/>
        <v>1.0897474369030435</v>
      </c>
    </row>
    <row r="349" spans="1:20" s="2" customFormat="1" ht="15" customHeight="1" x14ac:dyDescent="0.25">
      <c r="A349" s="42"/>
      <c r="B349" s="15" t="s">
        <v>19</v>
      </c>
      <c r="C349" s="16" t="s">
        <v>740</v>
      </c>
      <c r="D349" s="15" t="s">
        <v>741</v>
      </c>
      <c r="E349" s="15" t="s">
        <v>742</v>
      </c>
      <c r="F349" s="15" t="s">
        <v>59</v>
      </c>
      <c r="G349" s="15">
        <v>210</v>
      </c>
      <c r="H349" s="21"/>
      <c r="I349" s="15">
        <v>202</v>
      </c>
      <c r="J349" s="15">
        <v>347</v>
      </c>
      <c r="K349" s="15" t="s">
        <v>743</v>
      </c>
      <c r="L349" s="19">
        <v>1.4097349621167901</v>
      </c>
      <c r="M349" s="19">
        <v>0.99685293365899397</v>
      </c>
      <c r="N349" s="19">
        <v>1.89897176546312</v>
      </c>
      <c r="O349" s="19">
        <v>0.68849519406999504</v>
      </c>
      <c r="P349" s="19">
        <v>1.0492402567344099</v>
      </c>
      <c r="Q349" s="20">
        <v>1.0297013586863</v>
      </c>
      <c r="R349" s="8">
        <v>347</v>
      </c>
      <c r="T349" s="8">
        <f t="shared" si="7"/>
        <v>1.1788327451216016</v>
      </c>
    </row>
    <row r="350" spans="1:20" s="2" customFormat="1" ht="15" customHeight="1" x14ac:dyDescent="0.25">
      <c r="A350" s="42"/>
      <c r="B350" s="15" t="s">
        <v>32</v>
      </c>
      <c r="C350" s="16" t="s">
        <v>663</v>
      </c>
      <c r="D350" s="15" t="s">
        <v>664</v>
      </c>
      <c r="E350" s="15"/>
      <c r="F350" s="15" t="s">
        <v>29</v>
      </c>
      <c r="G350" s="15">
        <v>35</v>
      </c>
      <c r="H350" s="21"/>
      <c r="I350" s="15">
        <v>373</v>
      </c>
      <c r="J350" s="15">
        <v>348</v>
      </c>
      <c r="K350" s="15" t="s">
        <v>684</v>
      </c>
      <c r="L350" s="19">
        <v>1.1356575170011101</v>
      </c>
      <c r="M350" s="19">
        <v>1.28428962518301</v>
      </c>
      <c r="N350" s="19">
        <v>3.6394562307436198</v>
      </c>
      <c r="O350" s="19">
        <v>0.56683310782589302</v>
      </c>
      <c r="P350" s="19">
        <v>0.76162397573379403</v>
      </c>
      <c r="Q350" s="20">
        <v>2.1495206696215101</v>
      </c>
      <c r="R350" s="8">
        <v>348</v>
      </c>
      <c r="T350" s="8">
        <f t="shared" si="7"/>
        <v>1.589563521018156</v>
      </c>
    </row>
    <row r="351" spans="1:20" s="2" customFormat="1" ht="15" customHeight="1" x14ac:dyDescent="0.25">
      <c r="A351" s="42"/>
      <c r="B351" s="15" t="s">
        <v>112</v>
      </c>
      <c r="C351" s="16" t="s">
        <v>744</v>
      </c>
      <c r="D351" s="15" t="s">
        <v>745</v>
      </c>
      <c r="E351" s="15" t="s">
        <v>746</v>
      </c>
      <c r="F351" s="15" t="s">
        <v>59</v>
      </c>
      <c r="G351" s="15">
        <v>147</v>
      </c>
      <c r="H351" s="21"/>
      <c r="I351" s="15">
        <v>178</v>
      </c>
      <c r="J351" s="15">
        <v>349</v>
      </c>
      <c r="K351" s="15" t="s">
        <v>747</v>
      </c>
      <c r="L351" s="19">
        <v>1.8113289524957299</v>
      </c>
      <c r="M351" s="19">
        <v>0.89139311325333004</v>
      </c>
      <c r="N351" s="19">
        <v>3.23563606772472</v>
      </c>
      <c r="O351" s="19">
        <v>0.51793302044104195</v>
      </c>
      <c r="P351" s="19">
        <v>0.96601826869102803</v>
      </c>
      <c r="Q351" s="20">
        <v>1.43907676184999</v>
      </c>
      <c r="R351" s="8">
        <v>349</v>
      </c>
      <c r="T351" s="8">
        <f t="shared" si="7"/>
        <v>1.4768976974093067</v>
      </c>
    </row>
    <row r="352" spans="1:20" s="2" customFormat="1" ht="15" customHeight="1" x14ac:dyDescent="0.25">
      <c r="A352" s="42"/>
      <c r="B352" s="15" t="s">
        <v>32</v>
      </c>
      <c r="C352" s="16" t="s">
        <v>668</v>
      </c>
      <c r="D352" s="15" t="s">
        <v>669</v>
      </c>
      <c r="E352" s="15"/>
      <c r="F352" s="15" t="s">
        <v>23</v>
      </c>
      <c r="G352" s="15">
        <v>102</v>
      </c>
      <c r="H352" s="21"/>
      <c r="I352" s="15">
        <v>339</v>
      </c>
      <c r="J352" s="15">
        <v>350</v>
      </c>
      <c r="K352" s="15" t="s">
        <v>748</v>
      </c>
      <c r="L352" s="19">
        <v>1.03205053168887</v>
      </c>
      <c r="M352" s="19">
        <v>1.1334516383178499</v>
      </c>
      <c r="N352" s="19">
        <v>2.82266653994551</v>
      </c>
      <c r="O352" s="19">
        <v>0.70499289361495299</v>
      </c>
      <c r="P352" s="19">
        <v>1.0352583004454301</v>
      </c>
      <c r="Q352" s="20">
        <v>1.39723989575818</v>
      </c>
      <c r="R352" s="8">
        <v>350</v>
      </c>
      <c r="T352" s="8">
        <f t="shared" si="7"/>
        <v>1.3542766332951324</v>
      </c>
    </row>
    <row r="353" spans="1:20" s="2" customFormat="1" ht="15" customHeight="1" x14ac:dyDescent="0.25">
      <c r="A353" s="42"/>
      <c r="B353" s="15" t="s">
        <v>19</v>
      </c>
      <c r="C353" s="16" t="s">
        <v>668</v>
      </c>
      <c r="D353" s="15" t="s">
        <v>669</v>
      </c>
      <c r="E353" s="15" t="s">
        <v>749</v>
      </c>
      <c r="F353" s="15" t="s">
        <v>29</v>
      </c>
      <c r="G353" s="15">
        <v>36</v>
      </c>
      <c r="H353" s="21"/>
      <c r="I353" s="15">
        <v>387</v>
      </c>
      <c r="J353" s="15">
        <v>351</v>
      </c>
      <c r="K353" s="15" t="s">
        <v>750</v>
      </c>
      <c r="L353" s="19">
        <v>1.08372518887985</v>
      </c>
      <c r="M353" s="19">
        <v>1.26182980212345</v>
      </c>
      <c r="N353" s="19">
        <v>2.8239053200748501</v>
      </c>
      <c r="O353" s="19">
        <v>0.75425126749642901</v>
      </c>
      <c r="P353" s="19">
        <v>0.79715014486818303</v>
      </c>
      <c r="Q353" s="20">
        <v>1.5237904650562599</v>
      </c>
      <c r="R353" s="8">
        <v>351</v>
      </c>
      <c r="T353" s="8">
        <f t="shared" si="7"/>
        <v>1.3741086980831705</v>
      </c>
    </row>
    <row r="354" spans="1:20" s="2" customFormat="1" ht="15" customHeight="1" x14ac:dyDescent="0.25">
      <c r="A354" s="42"/>
      <c r="B354" s="15" t="s">
        <v>32</v>
      </c>
      <c r="C354" s="16" t="s">
        <v>751</v>
      </c>
      <c r="D354" s="15" t="s">
        <v>471</v>
      </c>
      <c r="E354" s="15"/>
      <c r="F354" s="15" t="s">
        <v>64</v>
      </c>
      <c r="G354" s="15">
        <v>44</v>
      </c>
      <c r="H354" s="21"/>
      <c r="I354" s="15">
        <v>182</v>
      </c>
      <c r="J354" s="15">
        <v>352</v>
      </c>
      <c r="K354" s="15" t="s">
        <v>473</v>
      </c>
      <c r="L354" s="19">
        <v>0.75786376533329802</v>
      </c>
      <c r="M354" s="19">
        <v>0.91309649459776698</v>
      </c>
      <c r="N354" s="19">
        <v>0.795671004281021</v>
      </c>
      <c r="O354" s="19">
        <v>0.75020406952257901</v>
      </c>
      <c r="P354" s="19">
        <v>0.86793750259404401</v>
      </c>
      <c r="Q354" s="20">
        <v>1.01655782675045</v>
      </c>
      <c r="R354" s="8">
        <v>352</v>
      </c>
      <c r="T354" s="8">
        <f t="shared" si="7"/>
        <v>0.85022177717985981</v>
      </c>
    </row>
    <row r="355" spans="1:20" s="2" customFormat="1" ht="15" customHeight="1" x14ac:dyDescent="0.25">
      <c r="A355" s="42"/>
      <c r="B355" s="15" t="s">
        <v>19</v>
      </c>
      <c r="C355" s="16" t="s">
        <v>712</v>
      </c>
      <c r="D355" s="15" t="s">
        <v>713</v>
      </c>
      <c r="E355" s="15" t="s">
        <v>752</v>
      </c>
      <c r="F355" s="15" t="s">
        <v>23</v>
      </c>
      <c r="G355" s="15">
        <v>50</v>
      </c>
      <c r="H355" s="21"/>
      <c r="I355" s="15">
        <v>332</v>
      </c>
      <c r="J355" s="15">
        <v>353</v>
      </c>
      <c r="K355" s="15" t="s">
        <v>753</v>
      </c>
      <c r="L355" s="19">
        <v>1.5766615921559901</v>
      </c>
      <c r="M355" s="19">
        <v>1.1059896628505399</v>
      </c>
      <c r="N355" s="19">
        <v>1.9499700801779301</v>
      </c>
      <c r="O355" s="19">
        <v>0.80520357318254099</v>
      </c>
      <c r="P355" s="19">
        <v>1.3501869271072799</v>
      </c>
      <c r="Q355" s="20">
        <v>1.12447009194965</v>
      </c>
      <c r="R355" s="8">
        <v>353</v>
      </c>
      <c r="T355" s="8">
        <f t="shared" si="7"/>
        <v>1.3187469879039886</v>
      </c>
    </row>
    <row r="356" spans="1:20" s="2" customFormat="1" ht="15" customHeight="1" x14ac:dyDescent="0.25">
      <c r="A356" s="42"/>
      <c r="B356" s="15" t="s">
        <v>32</v>
      </c>
      <c r="C356" s="16" t="s">
        <v>754</v>
      </c>
      <c r="D356" s="15" t="s">
        <v>755</v>
      </c>
      <c r="E356" s="15"/>
      <c r="F356" s="15" t="s">
        <v>23</v>
      </c>
      <c r="G356" s="15">
        <v>6</v>
      </c>
      <c r="H356" s="21"/>
      <c r="I356" s="15">
        <v>337</v>
      </c>
      <c r="J356" s="15">
        <v>354</v>
      </c>
      <c r="K356" s="15" t="s">
        <v>756</v>
      </c>
      <c r="L356" s="19">
        <v>0.79720388483148896</v>
      </c>
      <c r="M356" s="19">
        <v>0.60672942793311302</v>
      </c>
      <c r="N356" s="19">
        <v>2.3513879822196899</v>
      </c>
      <c r="O356" s="19">
        <v>1.03828970617254</v>
      </c>
      <c r="P356" s="19">
        <v>1.6302153048502701</v>
      </c>
      <c r="Q356" s="20">
        <v>1.55669946487898</v>
      </c>
      <c r="R356" s="8">
        <v>354</v>
      </c>
      <c r="T356" s="8">
        <f t="shared" si="7"/>
        <v>1.3300876284810137</v>
      </c>
    </row>
    <row r="357" spans="1:20" s="2" customFormat="1" ht="15" customHeight="1" x14ac:dyDescent="0.25">
      <c r="A357" s="41">
        <v>29</v>
      </c>
      <c r="B357" s="10" t="s">
        <v>53</v>
      </c>
      <c r="C357" s="11" t="s">
        <v>54</v>
      </c>
      <c r="D357" s="11"/>
      <c r="E357" s="10"/>
      <c r="F357" s="10" t="s">
        <v>59</v>
      </c>
      <c r="G357" s="10">
        <v>71</v>
      </c>
      <c r="H357" s="28"/>
      <c r="I357" s="10">
        <v>23</v>
      </c>
      <c r="J357" s="10">
        <v>355</v>
      </c>
      <c r="K357" s="10" t="s">
        <v>130</v>
      </c>
      <c r="L357" s="13">
        <v>0.32270886773527002</v>
      </c>
      <c r="M357" s="13">
        <v>2.1450728652317701</v>
      </c>
      <c r="N357" s="13">
        <v>0.574046199923685</v>
      </c>
      <c r="O357" s="13">
        <v>1.13671429111789</v>
      </c>
      <c r="P357" s="13">
        <v>1.1781276368990501</v>
      </c>
      <c r="Q357" s="14">
        <v>2.8470200104929702</v>
      </c>
      <c r="R357" s="8">
        <v>355</v>
      </c>
      <c r="T357" s="8">
        <f t="shared" si="7"/>
        <v>1.3672816452334393</v>
      </c>
    </row>
    <row r="358" spans="1:20" s="2" customFormat="1" ht="15" customHeight="1" x14ac:dyDescent="0.25">
      <c r="A358" s="41"/>
      <c r="B358" s="22" t="s">
        <v>53</v>
      </c>
      <c r="C358" s="23" t="s">
        <v>54</v>
      </c>
      <c r="D358" s="23"/>
      <c r="E358" s="22"/>
      <c r="F358" s="22" t="s">
        <v>59</v>
      </c>
      <c r="G358" s="22">
        <v>51</v>
      </c>
      <c r="H358" s="30"/>
      <c r="I358" s="22">
        <v>30</v>
      </c>
      <c r="J358" s="22">
        <v>356</v>
      </c>
      <c r="K358" s="22" t="s">
        <v>130</v>
      </c>
      <c r="L358" s="26">
        <v>0.423640282105676</v>
      </c>
      <c r="M358" s="26">
        <v>0.85148641765085598</v>
      </c>
      <c r="N358" s="26">
        <v>2.4891875056702299</v>
      </c>
      <c r="O358" s="26">
        <v>1.35931722212563</v>
      </c>
      <c r="P358" s="26">
        <v>2.4480174470103599</v>
      </c>
      <c r="Q358" s="27">
        <v>0.786666640431126</v>
      </c>
      <c r="R358" s="8">
        <v>356</v>
      </c>
      <c r="T358" s="8">
        <f t="shared" si="7"/>
        <v>1.3930525858323131</v>
      </c>
    </row>
    <row r="359" spans="1:20" s="2" customFormat="1" ht="15" customHeight="1" x14ac:dyDescent="0.25">
      <c r="A359" s="42">
        <v>30</v>
      </c>
      <c r="B359" s="10" t="s">
        <v>53</v>
      </c>
      <c r="C359" s="11" t="s">
        <v>54</v>
      </c>
      <c r="D359" s="11"/>
      <c r="E359" s="10"/>
      <c r="F359" s="10" t="s">
        <v>23</v>
      </c>
      <c r="G359" s="10">
        <v>94</v>
      </c>
      <c r="H359" s="28"/>
      <c r="I359" s="10">
        <v>261</v>
      </c>
      <c r="J359" s="10">
        <v>357</v>
      </c>
      <c r="K359" s="10" t="s">
        <v>99</v>
      </c>
      <c r="L359" s="13">
        <v>1.5295679833788001</v>
      </c>
      <c r="M359" s="13">
        <v>1.2855945622144</v>
      </c>
      <c r="N359" s="13">
        <v>0.69453038181109095</v>
      </c>
      <c r="O359" s="13">
        <v>0.68486565696179402</v>
      </c>
      <c r="P359" s="13">
        <v>1.1318348652047601</v>
      </c>
      <c r="Q359" s="14">
        <v>0.90611996564235198</v>
      </c>
      <c r="R359" s="8">
        <v>357</v>
      </c>
      <c r="T359" s="8">
        <f t="shared" si="7"/>
        <v>1.0387522358688661</v>
      </c>
    </row>
    <row r="360" spans="1:20" s="2" customFormat="1" ht="15" customHeight="1" x14ac:dyDescent="0.25">
      <c r="A360" s="42"/>
      <c r="B360" s="15" t="s">
        <v>32</v>
      </c>
      <c r="C360" s="16" t="s">
        <v>702</v>
      </c>
      <c r="D360" s="15" t="s">
        <v>703</v>
      </c>
      <c r="E360" s="15"/>
      <c r="F360" s="15" t="s">
        <v>23</v>
      </c>
      <c r="G360" s="15">
        <v>70</v>
      </c>
      <c r="H360" s="21"/>
      <c r="I360" s="15">
        <v>254</v>
      </c>
      <c r="J360" s="15">
        <v>358</v>
      </c>
      <c r="K360" s="15" t="s">
        <v>705</v>
      </c>
      <c r="L360" s="19">
        <v>1.6981370325135601</v>
      </c>
      <c r="M360" s="19">
        <v>0.97059463063765605</v>
      </c>
      <c r="N360" s="19">
        <v>5.6523929995996598</v>
      </c>
      <c r="O360" s="19">
        <v>0.42745520381489299</v>
      </c>
      <c r="P360" s="19">
        <v>2.8732431516390702</v>
      </c>
      <c r="Q360" s="20">
        <v>1.01863511462823</v>
      </c>
      <c r="R360" s="8">
        <v>358</v>
      </c>
      <c r="T360" s="8">
        <f t="shared" si="7"/>
        <v>2.1067430221388448</v>
      </c>
    </row>
    <row r="361" spans="1:20" s="2" customFormat="1" ht="15" customHeight="1" x14ac:dyDescent="0.25">
      <c r="A361" s="42"/>
      <c r="B361" s="22" t="s">
        <v>19</v>
      </c>
      <c r="C361" s="23" t="s">
        <v>712</v>
      </c>
      <c r="D361" s="22" t="s">
        <v>713</v>
      </c>
      <c r="E361" s="22" t="s">
        <v>757</v>
      </c>
      <c r="F361" s="22" t="s">
        <v>23</v>
      </c>
      <c r="G361" s="22">
        <v>51</v>
      </c>
      <c r="H361" s="30"/>
      <c r="I361" s="22">
        <v>288</v>
      </c>
      <c r="J361" s="22">
        <v>359</v>
      </c>
      <c r="K361" s="22" t="s">
        <v>753</v>
      </c>
      <c r="L361" s="26">
        <v>1.1801634283435301</v>
      </c>
      <c r="M361" s="26">
        <v>1.21864426424163</v>
      </c>
      <c r="N361" s="26">
        <v>1.8732479452911599</v>
      </c>
      <c r="O361" s="26">
        <v>0.73018211701912905</v>
      </c>
      <c r="P361" s="26">
        <v>2.6666620356947601</v>
      </c>
      <c r="Q361" s="27">
        <v>0.88969672335064298</v>
      </c>
      <c r="R361" s="8">
        <v>359</v>
      </c>
      <c r="T361" s="8">
        <f t="shared" si="7"/>
        <v>1.426432752323475</v>
      </c>
    </row>
    <row r="362" spans="1:20" s="2" customFormat="1" ht="15" customHeight="1" x14ac:dyDescent="0.25">
      <c r="A362" s="36">
        <v>31</v>
      </c>
      <c r="B362" s="10" t="s">
        <v>53</v>
      </c>
      <c r="C362" s="11" t="s">
        <v>54</v>
      </c>
      <c r="D362" s="11"/>
      <c r="E362" s="10"/>
      <c r="F362" s="10" t="s">
        <v>23</v>
      </c>
      <c r="G362" s="10">
        <v>105</v>
      </c>
      <c r="H362" s="28"/>
      <c r="I362" s="10">
        <v>236</v>
      </c>
      <c r="J362" s="10">
        <v>360</v>
      </c>
      <c r="K362" s="10" t="s">
        <v>99</v>
      </c>
      <c r="L362" s="13">
        <v>1.75374986962702</v>
      </c>
      <c r="M362" s="13">
        <v>1.88948280193924</v>
      </c>
      <c r="N362" s="13">
        <v>2.4306328777827702</v>
      </c>
      <c r="O362" s="13">
        <v>1.4360406313628999</v>
      </c>
      <c r="P362" s="13">
        <v>2.2782639929771999</v>
      </c>
      <c r="Q362" s="14">
        <v>1.6512492806477701</v>
      </c>
      <c r="R362" s="8">
        <v>360</v>
      </c>
      <c r="T362" s="8">
        <f t="shared" si="7"/>
        <v>1.9065699090561499</v>
      </c>
    </row>
    <row r="363" spans="1:20" s="2" customFormat="1" ht="15" customHeight="1" x14ac:dyDescent="0.25">
      <c r="A363" s="42">
        <v>32</v>
      </c>
      <c r="B363" s="10" t="s">
        <v>32</v>
      </c>
      <c r="C363" s="11" t="s">
        <v>20</v>
      </c>
      <c r="D363" s="10" t="s">
        <v>21</v>
      </c>
      <c r="E363" s="10"/>
      <c r="F363" s="10" t="s">
        <v>29</v>
      </c>
      <c r="G363" s="10">
        <v>28</v>
      </c>
      <c r="H363" s="28"/>
      <c r="I363" s="10">
        <v>361</v>
      </c>
      <c r="J363" s="10">
        <v>361</v>
      </c>
      <c r="K363" s="10" t="s">
        <v>338</v>
      </c>
      <c r="L363" s="13">
        <v>3.6518055021526599</v>
      </c>
      <c r="M363" s="13">
        <v>1.8223585397509301</v>
      </c>
      <c r="N363" s="13">
        <v>2.17849997657552</v>
      </c>
      <c r="O363" s="13">
        <v>0.61343316234964296</v>
      </c>
      <c r="P363" s="13">
        <v>1.7232008117844799</v>
      </c>
      <c r="Q363" s="14">
        <v>1.01288771063252</v>
      </c>
      <c r="R363" s="8">
        <v>361</v>
      </c>
      <c r="T363" s="8">
        <f t="shared" si="7"/>
        <v>1.8336976172076256</v>
      </c>
    </row>
    <row r="364" spans="1:20" s="2" customFormat="1" ht="15" customHeight="1" x14ac:dyDescent="0.25">
      <c r="A364" s="42"/>
      <c r="B364" s="15" t="s">
        <v>19</v>
      </c>
      <c r="C364" s="16" t="s">
        <v>20</v>
      </c>
      <c r="D364" s="15" t="s">
        <v>21</v>
      </c>
      <c r="E364" s="15" t="s">
        <v>758</v>
      </c>
      <c r="F364" s="15" t="s">
        <v>29</v>
      </c>
      <c r="G364" s="15">
        <v>27</v>
      </c>
      <c r="H364" s="21"/>
      <c r="I364" s="15">
        <v>366</v>
      </c>
      <c r="J364" s="15">
        <v>362</v>
      </c>
      <c r="K364" s="15" t="s">
        <v>338</v>
      </c>
      <c r="L364" s="19">
        <v>3.67512163819675</v>
      </c>
      <c r="M364" s="19">
        <v>1.5334849858119599</v>
      </c>
      <c r="N364" s="19">
        <v>3.0515557424696902</v>
      </c>
      <c r="O364" s="19">
        <v>0.61145207566540105</v>
      </c>
      <c r="P364" s="19">
        <v>1.4143381456995301</v>
      </c>
      <c r="Q364" s="20">
        <v>1.00194793483414</v>
      </c>
      <c r="R364" s="8">
        <v>362</v>
      </c>
      <c r="T364" s="8">
        <f t="shared" si="7"/>
        <v>1.8813167537795785</v>
      </c>
    </row>
    <row r="365" spans="1:20" s="2" customFormat="1" ht="15" customHeight="1" x14ac:dyDescent="0.25">
      <c r="A365" s="42"/>
      <c r="B365" s="15" t="s">
        <v>32</v>
      </c>
      <c r="C365" s="16" t="s">
        <v>20</v>
      </c>
      <c r="D365" s="15" t="s">
        <v>21</v>
      </c>
      <c r="E365" s="15" t="s">
        <v>759</v>
      </c>
      <c r="F365" s="15" t="s">
        <v>29</v>
      </c>
      <c r="G365" s="15">
        <v>26</v>
      </c>
      <c r="H365" s="21"/>
      <c r="I365" s="15">
        <v>355</v>
      </c>
      <c r="J365" s="15">
        <v>363</v>
      </c>
      <c r="K365" s="15" t="s">
        <v>338</v>
      </c>
      <c r="L365" s="19">
        <v>4.30740914098015</v>
      </c>
      <c r="M365" s="19">
        <v>1.6232526668076199</v>
      </c>
      <c r="N365" s="19">
        <v>3.6717660293063199</v>
      </c>
      <c r="O365" s="19">
        <v>0.72049330612948603</v>
      </c>
      <c r="P365" s="19">
        <v>1.15930294823437</v>
      </c>
      <c r="Q365" s="20">
        <v>1.1369055123968701</v>
      </c>
      <c r="R365" s="8">
        <v>363</v>
      </c>
      <c r="T365" s="8">
        <f t="shared" si="7"/>
        <v>2.103188267309136</v>
      </c>
    </row>
    <row r="366" spans="1:20" s="2" customFormat="1" ht="15" customHeight="1" x14ac:dyDescent="0.25">
      <c r="A366" s="42"/>
      <c r="B366" s="15" t="s">
        <v>32</v>
      </c>
      <c r="C366" s="16" t="s">
        <v>20</v>
      </c>
      <c r="D366" s="15" t="s">
        <v>21</v>
      </c>
      <c r="E366" s="15"/>
      <c r="F366" s="15" t="s">
        <v>29</v>
      </c>
      <c r="G366" s="15">
        <v>25</v>
      </c>
      <c r="H366" s="21"/>
      <c r="I366" s="15">
        <v>358</v>
      </c>
      <c r="J366" s="15">
        <v>364</v>
      </c>
      <c r="K366" s="15" t="s">
        <v>338</v>
      </c>
      <c r="L366" s="19">
        <v>3.7341751082707999</v>
      </c>
      <c r="M366" s="19">
        <v>1.8983634818503601</v>
      </c>
      <c r="N366" s="19">
        <v>2.89801719707686</v>
      </c>
      <c r="O366" s="19">
        <v>0.54310464407042502</v>
      </c>
      <c r="P366" s="19">
        <v>1.03562703267628</v>
      </c>
      <c r="Q366" s="20">
        <v>1.36847775067927</v>
      </c>
      <c r="R366" s="8">
        <v>364</v>
      </c>
      <c r="T366" s="8">
        <f t="shared" si="7"/>
        <v>1.9129608691039992</v>
      </c>
    </row>
    <row r="367" spans="1:20" s="2" customFormat="1" ht="15" customHeight="1" x14ac:dyDescent="0.25">
      <c r="A367" s="42"/>
      <c r="B367" s="15" t="s">
        <v>32</v>
      </c>
      <c r="C367" s="16" t="s">
        <v>706</v>
      </c>
      <c r="D367" s="16" t="s">
        <v>707</v>
      </c>
      <c r="E367" s="15" t="s">
        <v>760</v>
      </c>
      <c r="F367" s="15" t="s">
        <v>64</v>
      </c>
      <c r="G367" s="15">
        <v>65</v>
      </c>
      <c r="H367" s="21"/>
      <c r="I367" s="15">
        <v>77</v>
      </c>
      <c r="J367" s="15">
        <v>365</v>
      </c>
      <c r="K367" s="15" t="s">
        <v>616</v>
      </c>
      <c r="L367" s="29">
        <v>2.8162259958385301</v>
      </c>
      <c r="M367" s="19">
        <v>1.10132623985592</v>
      </c>
      <c r="N367" s="19">
        <v>2.3408678330449102</v>
      </c>
      <c r="O367" s="19">
        <v>0.56656783409440203</v>
      </c>
      <c r="P367" s="19">
        <v>0.85571948018716704</v>
      </c>
      <c r="Q367" s="20">
        <v>1.0226522610387001</v>
      </c>
      <c r="R367" s="8">
        <v>365</v>
      </c>
      <c r="T367" s="8">
        <f t="shared" si="7"/>
        <v>1.450559940676605</v>
      </c>
    </row>
    <row r="368" spans="1:20" s="2" customFormat="1" ht="15" customHeight="1" x14ac:dyDescent="0.25">
      <c r="A368" s="42"/>
      <c r="B368" s="15" t="s">
        <v>32</v>
      </c>
      <c r="C368" s="16" t="s">
        <v>538</v>
      </c>
      <c r="D368" s="15" t="s">
        <v>539</v>
      </c>
      <c r="E368" s="15"/>
      <c r="F368" s="15" t="s">
        <v>64</v>
      </c>
      <c r="G368" s="15">
        <v>99</v>
      </c>
      <c r="H368" s="21"/>
      <c r="I368" s="15">
        <v>16</v>
      </c>
      <c r="J368" s="15">
        <v>366</v>
      </c>
      <c r="K368" s="15" t="s">
        <v>630</v>
      </c>
      <c r="L368" s="29">
        <v>3.0130925598784302</v>
      </c>
      <c r="M368" s="19">
        <v>1.2037840744394299</v>
      </c>
      <c r="N368" s="19">
        <v>2.7332109547885501</v>
      </c>
      <c r="O368" s="19">
        <v>0.34447354344209202</v>
      </c>
      <c r="P368" s="19">
        <v>0.67529207861045903</v>
      </c>
      <c r="Q368" s="20">
        <v>0.90671403216402702</v>
      </c>
      <c r="R368" s="8">
        <v>366</v>
      </c>
      <c r="T368" s="8">
        <f t="shared" si="7"/>
        <v>1.4794278738871647</v>
      </c>
    </row>
    <row r="369" spans="1:20" s="2" customFormat="1" ht="15" customHeight="1" x14ac:dyDescent="0.25">
      <c r="A369" s="42"/>
      <c r="B369" s="15" t="s">
        <v>32</v>
      </c>
      <c r="C369" s="16" t="s">
        <v>538</v>
      </c>
      <c r="D369" s="15" t="s">
        <v>539</v>
      </c>
      <c r="E369" s="15"/>
      <c r="F369" s="15" t="s">
        <v>64</v>
      </c>
      <c r="G369" s="15">
        <v>100</v>
      </c>
      <c r="H369" s="21"/>
      <c r="I369" s="15">
        <v>28</v>
      </c>
      <c r="J369" s="15">
        <v>367</v>
      </c>
      <c r="K369" s="15" t="s">
        <v>630</v>
      </c>
      <c r="L369" s="29">
        <v>2.75039592680135</v>
      </c>
      <c r="M369" s="19">
        <v>1.35133291258827</v>
      </c>
      <c r="N369" s="19">
        <v>2.9376650786992502</v>
      </c>
      <c r="O369" s="19">
        <v>0.43634527861894601</v>
      </c>
      <c r="P369" s="19">
        <v>0.654042973618014</v>
      </c>
      <c r="Q369" s="20">
        <v>0.87595575539947601</v>
      </c>
      <c r="R369" s="8">
        <v>367</v>
      </c>
      <c r="T369" s="8">
        <f t="shared" si="7"/>
        <v>1.5009563209542176</v>
      </c>
    </row>
    <row r="370" spans="1:20" s="2" customFormat="1" ht="15" customHeight="1" x14ac:dyDescent="0.25">
      <c r="A370" s="42"/>
      <c r="B370" s="15" t="s">
        <v>32</v>
      </c>
      <c r="C370" s="16" t="s">
        <v>538</v>
      </c>
      <c r="D370" s="15" t="s">
        <v>539</v>
      </c>
      <c r="E370" s="15"/>
      <c r="F370" s="15" t="s">
        <v>64</v>
      </c>
      <c r="G370" s="15">
        <v>101</v>
      </c>
      <c r="H370" s="21"/>
      <c r="I370" s="15">
        <v>10</v>
      </c>
      <c r="J370" s="15">
        <v>368</v>
      </c>
      <c r="K370" s="15" t="s">
        <v>630</v>
      </c>
      <c r="L370" s="19">
        <v>3.6878011263433099</v>
      </c>
      <c r="M370" s="19">
        <v>1.57310451593045</v>
      </c>
      <c r="N370" s="19">
        <v>5.9479011601354603</v>
      </c>
      <c r="O370" s="19">
        <v>0.368579376700991</v>
      </c>
      <c r="P370" s="19">
        <v>0.50953218103345199</v>
      </c>
      <c r="Q370" s="20">
        <v>0.83131411757919804</v>
      </c>
      <c r="R370" s="8">
        <v>368</v>
      </c>
      <c r="T370" s="8">
        <f t="shared" si="7"/>
        <v>2.1530387462871436</v>
      </c>
    </row>
    <row r="371" spans="1:20" s="2" customFormat="1" ht="15" customHeight="1" x14ac:dyDescent="0.25">
      <c r="A371" s="42"/>
      <c r="B371" s="15" t="s">
        <v>32</v>
      </c>
      <c r="C371" s="16" t="s">
        <v>538</v>
      </c>
      <c r="D371" s="15" t="s">
        <v>539</v>
      </c>
      <c r="E371" s="15"/>
      <c r="F371" s="15" t="s">
        <v>23</v>
      </c>
      <c r="G371" s="15">
        <v>20</v>
      </c>
      <c r="H371" s="21"/>
      <c r="I371" s="15">
        <v>256</v>
      </c>
      <c r="J371" s="15">
        <v>369</v>
      </c>
      <c r="K371" s="15" t="s">
        <v>621</v>
      </c>
      <c r="L371" s="19">
        <v>4.0048385029443097</v>
      </c>
      <c r="M371" s="19">
        <v>1.2021836938269399</v>
      </c>
      <c r="N371" s="19">
        <v>2.6082189865832701</v>
      </c>
      <c r="O371" s="19">
        <v>0.45359484377474402</v>
      </c>
      <c r="P371" s="19">
        <v>1.03599097339628</v>
      </c>
      <c r="Q371" s="20">
        <v>1.22962498600492</v>
      </c>
      <c r="R371" s="8">
        <v>369</v>
      </c>
      <c r="T371" s="8">
        <f t="shared" si="7"/>
        <v>1.755741997755077</v>
      </c>
    </row>
    <row r="372" spans="1:20" s="2" customFormat="1" ht="15" customHeight="1" x14ac:dyDescent="0.25">
      <c r="A372" s="42"/>
      <c r="B372" s="22" t="s">
        <v>32</v>
      </c>
      <c r="C372" s="23" t="s">
        <v>538</v>
      </c>
      <c r="D372" s="22" t="s">
        <v>539</v>
      </c>
      <c r="E372" s="22" t="s">
        <v>761</v>
      </c>
      <c r="F372" s="22" t="s">
        <v>23</v>
      </c>
      <c r="G372" s="22">
        <v>19</v>
      </c>
      <c r="H372" s="30"/>
      <c r="I372" s="22">
        <v>267</v>
      </c>
      <c r="J372" s="22">
        <v>370</v>
      </c>
      <c r="K372" s="22" t="s">
        <v>621</v>
      </c>
      <c r="L372" s="26">
        <v>3.2094352814329898</v>
      </c>
      <c r="M372" s="26">
        <v>1.24394859451883</v>
      </c>
      <c r="N372" s="26">
        <v>1.7876147060759899</v>
      </c>
      <c r="O372" s="26">
        <v>0.59260070937759701</v>
      </c>
      <c r="P372" s="26">
        <v>1.11512991723581</v>
      </c>
      <c r="Q372" s="27">
        <v>1.1507815639633401</v>
      </c>
      <c r="R372" s="8">
        <v>370</v>
      </c>
      <c r="T372" s="8">
        <f t="shared" si="7"/>
        <v>1.5165851287674261</v>
      </c>
    </row>
    <row r="373" spans="1:20" s="2" customFormat="1" ht="15" customHeight="1" x14ac:dyDescent="0.25">
      <c r="A373" s="41">
        <v>33</v>
      </c>
      <c r="B373" s="10" t="s">
        <v>19</v>
      </c>
      <c r="C373" s="11" t="s">
        <v>20</v>
      </c>
      <c r="D373" s="10" t="s">
        <v>21</v>
      </c>
      <c r="E373" s="10" t="s">
        <v>762</v>
      </c>
      <c r="F373" s="10" t="s">
        <v>23</v>
      </c>
      <c r="G373" s="10">
        <v>66</v>
      </c>
      <c r="H373" s="28"/>
      <c r="I373" s="10">
        <v>258</v>
      </c>
      <c r="J373" s="10">
        <v>371</v>
      </c>
      <c r="K373" s="10" t="s">
        <v>25</v>
      </c>
      <c r="L373" s="32">
        <v>2.4451549694566501</v>
      </c>
      <c r="M373" s="13">
        <v>1.0996008444396801</v>
      </c>
      <c r="N373" s="13">
        <v>10.451951191100701</v>
      </c>
      <c r="O373" s="13">
        <v>0.52299097894685098</v>
      </c>
      <c r="P373" s="13">
        <v>1.9796237780774599</v>
      </c>
      <c r="Q373" s="14">
        <v>0.83702290896822795</v>
      </c>
      <c r="R373" s="8">
        <v>371</v>
      </c>
      <c r="T373" s="8">
        <f t="shared" si="7"/>
        <v>2.8893907784982615</v>
      </c>
    </row>
    <row r="374" spans="1:20" s="2" customFormat="1" ht="15" customHeight="1" x14ac:dyDescent="0.25">
      <c r="A374" s="41"/>
      <c r="B374" s="15" t="s">
        <v>32</v>
      </c>
      <c r="C374" s="16" t="s">
        <v>20</v>
      </c>
      <c r="D374" s="15" t="s">
        <v>21</v>
      </c>
      <c r="E374" s="15"/>
      <c r="F374" s="15" t="s">
        <v>23</v>
      </c>
      <c r="G374" s="15">
        <v>65</v>
      </c>
      <c r="H374" s="21"/>
      <c r="I374" s="15">
        <v>251</v>
      </c>
      <c r="J374" s="15">
        <v>372</v>
      </c>
      <c r="K374" s="15" t="s">
        <v>25</v>
      </c>
      <c r="L374" s="29">
        <v>3.2078196903291198</v>
      </c>
      <c r="M374" s="19">
        <v>1.3068458373466001</v>
      </c>
      <c r="N374" s="19">
        <v>8.6164088191266206</v>
      </c>
      <c r="O374" s="19">
        <v>0.61205917423914702</v>
      </c>
      <c r="P374" s="19">
        <v>1.6292523761859099</v>
      </c>
      <c r="Q374" s="20">
        <v>0.803674857362078</v>
      </c>
      <c r="R374" s="8">
        <v>372</v>
      </c>
      <c r="T374" s="8">
        <f t="shared" si="7"/>
        <v>2.6960101257649125</v>
      </c>
    </row>
    <row r="375" spans="1:20" s="2" customFormat="1" ht="15" customHeight="1" x14ac:dyDescent="0.25">
      <c r="A375" s="41"/>
      <c r="B375" s="15" t="s">
        <v>19</v>
      </c>
      <c r="C375" s="16" t="s">
        <v>20</v>
      </c>
      <c r="D375" s="15" t="s">
        <v>21</v>
      </c>
      <c r="E375" s="15" t="s">
        <v>763</v>
      </c>
      <c r="F375" s="15" t="s">
        <v>23</v>
      </c>
      <c r="G375" s="15">
        <v>67</v>
      </c>
      <c r="H375" s="21"/>
      <c r="I375" s="15">
        <v>264</v>
      </c>
      <c r="J375" s="15">
        <v>373</v>
      </c>
      <c r="K375" s="15" t="s">
        <v>25</v>
      </c>
      <c r="L375" s="29">
        <v>2.2504936334156702</v>
      </c>
      <c r="M375" s="19">
        <v>1.0167317986270501</v>
      </c>
      <c r="N375" s="19">
        <v>7.6110729998786102</v>
      </c>
      <c r="O375" s="19">
        <v>0.460707236784964</v>
      </c>
      <c r="P375" s="19">
        <v>1.9446743174730501</v>
      </c>
      <c r="Q375" s="20">
        <v>0.70519840482776397</v>
      </c>
      <c r="R375" s="8">
        <v>373</v>
      </c>
      <c r="T375" s="8">
        <f t="shared" si="7"/>
        <v>2.3314797318345177</v>
      </c>
    </row>
    <row r="376" spans="1:20" s="2" customFormat="1" ht="15" customHeight="1" x14ac:dyDescent="0.25">
      <c r="A376" s="41"/>
      <c r="B376" s="15" t="s">
        <v>32</v>
      </c>
      <c r="C376" s="16" t="s">
        <v>344</v>
      </c>
      <c r="D376" s="15" t="s">
        <v>345</v>
      </c>
      <c r="E376" s="15" t="s">
        <v>764</v>
      </c>
      <c r="F376" s="15" t="s">
        <v>23</v>
      </c>
      <c r="G376" s="15">
        <v>89</v>
      </c>
      <c r="H376" s="21"/>
      <c r="I376" s="15">
        <v>255</v>
      </c>
      <c r="J376" s="15">
        <v>374</v>
      </c>
      <c r="K376" s="15" t="s">
        <v>765</v>
      </c>
      <c r="L376" s="19">
        <v>1.4755955241433001</v>
      </c>
      <c r="M376" s="19">
        <v>0.94414411405106202</v>
      </c>
      <c r="N376" s="19">
        <v>7.3303200351588096</v>
      </c>
      <c r="O376" s="19">
        <v>1.3789717481672401</v>
      </c>
      <c r="P376" s="19">
        <v>1.7075741747789199</v>
      </c>
      <c r="Q376" s="20">
        <v>1.04962088640455</v>
      </c>
      <c r="R376" s="8">
        <v>374</v>
      </c>
      <c r="T376" s="8">
        <f t="shared" si="7"/>
        <v>2.314371080450647</v>
      </c>
    </row>
    <row r="377" spans="1:20" s="2" customFormat="1" ht="15" customHeight="1" x14ac:dyDescent="0.25">
      <c r="A377" s="41"/>
      <c r="B377" s="22" t="s">
        <v>19</v>
      </c>
      <c r="C377" s="23" t="s">
        <v>766</v>
      </c>
      <c r="D377" s="22" t="s">
        <v>767</v>
      </c>
      <c r="E377" s="22" t="s">
        <v>768</v>
      </c>
      <c r="F377" s="22" t="s">
        <v>23</v>
      </c>
      <c r="G377" s="22">
        <v>84</v>
      </c>
      <c r="H377" s="30"/>
      <c r="I377" s="22">
        <v>265</v>
      </c>
      <c r="J377" s="22">
        <v>375</v>
      </c>
      <c r="K377" s="22" t="s">
        <v>769</v>
      </c>
      <c r="L377" s="26">
        <v>0.91328460455944904</v>
      </c>
      <c r="M377" s="26">
        <v>1.2600425110631699</v>
      </c>
      <c r="N377" s="26">
        <v>1.68238818459689</v>
      </c>
      <c r="O377" s="26">
        <v>0.62961722764048</v>
      </c>
      <c r="P377" s="26">
        <v>1.6252005599374699</v>
      </c>
      <c r="Q377" s="27">
        <v>1.15053134221874</v>
      </c>
      <c r="R377" s="8">
        <v>375</v>
      </c>
      <c r="T377" s="8">
        <f t="shared" si="7"/>
        <v>1.2101774050026999</v>
      </c>
    </row>
    <row r="378" spans="1:20" s="2" customFormat="1" ht="15" customHeight="1" x14ac:dyDescent="0.25">
      <c r="A378" s="43">
        <v>34</v>
      </c>
      <c r="B378" s="10" t="s">
        <v>32</v>
      </c>
      <c r="C378" s="11" t="s">
        <v>770</v>
      </c>
      <c r="D378" s="10" t="s">
        <v>771</v>
      </c>
      <c r="E378" s="10"/>
      <c r="F378" s="10" t="s">
        <v>64</v>
      </c>
      <c r="G378" s="10">
        <v>184</v>
      </c>
      <c r="H378" s="28"/>
      <c r="I378" s="10">
        <v>1</v>
      </c>
      <c r="J378" s="10">
        <v>376</v>
      </c>
      <c r="K378" s="10" t="s">
        <v>772</v>
      </c>
      <c r="L378" s="13">
        <v>1.59029679994631</v>
      </c>
      <c r="M378" s="13">
        <v>1.4847836931300999</v>
      </c>
      <c r="N378" s="13">
        <v>3.8138417578363102</v>
      </c>
      <c r="O378" s="13">
        <v>0.72030588077904001</v>
      </c>
      <c r="P378" s="13">
        <v>16.025199095041199</v>
      </c>
      <c r="Q378" s="14">
        <v>0.14894380110251801</v>
      </c>
      <c r="R378" s="8">
        <v>376</v>
      </c>
      <c r="T378" s="8">
        <f t="shared" si="7"/>
        <v>3.963895171305913</v>
      </c>
    </row>
    <row r="379" spans="1:20" s="2" customFormat="1" ht="15" customHeight="1" x14ac:dyDescent="0.25">
      <c r="A379" s="43"/>
      <c r="B379" s="15" t="s">
        <v>19</v>
      </c>
      <c r="C379" s="16" t="s">
        <v>773</v>
      </c>
      <c r="D379" s="15" t="s">
        <v>774</v>
      </c>
      <c r="E379" s="15" t="s">
        <v>775</v>
      </c>
      <c r="F379" s="15" t="s">
        <v>64</v>
      </c>
      <c r="G379" s="15">
        <v>183</v>
      </c>
      <c r="H379" s="21"/>
      <c r="I379" s="15">
        <v>7</v>
      </c>
      <c r="J379" s="15">
        <v>377</v>
      </c>
      <c r="K379" s="15" t="s">
        <v>776</v>
      </c>
      <c r="L379" s="19">
        <v>1.5000096190229899</v>
      </c>
      <c r="M379" s="19">
        <v>1.0865660273045801</v>
      </c>
      <c r="N379" s="19">
        <v>3.7645639654562499</v>
      </c>
      <c r="O379" s="19">
        <v>0.75586076174266403</v>
      </c>
      <c r="P379" s="19">
        <v>15.504321559212601</v>
      </c>
      <c r="Q379" s="20">
        <v>0.18185206659994799</v>
      </c>
      <c r="R379" s="8">
        <v>377</v>
      </c>
      <c r="T379" s="8">
        <f t="shared" si="7"/>
        <v>3.7988623332231719</v>
      </c>
    </row>
    <row r="380" spans="1:20" s="2" customFormat="1" ht="15" customHeight="1" x14ac:dyDescent="0.25">
      <c r="A380" s="43"/>
      <c r="B380" s="15" t="s">
        <v>19</v>
      </c>
      <c r="C380" s="16" t="s">
        <v>770</v>
      </c>
      <c r="D380" s="15" t="s">
        <v>771</v>
      </c>
      <c r="E380" s="15" t="s">
        <v>777</v>
      </c>
      <c r="F380" s="15" t="s">
        <v>23</v>
      </c>
      <c r="G380" s="15">
        <v>86</v>
      </c>
      <c r="H380" s="21"/>
      <c r="I380" s="15">
        <v>237</v>
      </c>
      <c r="J380" s="15">
        <v>378</v>
      </c>
      <c r="K380" s="15" t="s">
        <v>778</v>
      </c>
      <c r="L380" s="19">
        <v>1.2366919995460099</v>
      </c>
      <c r="M380" s="19">
        <v>1.6922866414904301</v>
      </c>
      <c r="N380" s="19">
        <v>8.0161673502221902</v>
      </c>
      <c r="O380" s="19">
        <v>0.79384157731347604</v>
      </c>
      <c r="P380" s="19">
        <v>17.978331586744002</v>
      </c>
      <c r="Q380" s="20">
        <v>0.17869209768028599</v>
      </c>
      <c r="R380" s="8">
        <v>378</v>
      </c>
      <c r="T380" s="8">
        <f t="shared" si="7"/>
        <v>4.9826685421660661</v>
      </c>
    </row>
    <row r="381" spans="1:20" s="2" customFormat="1" ht="15" customHeight="1" x14ac:dyDescent="0.25">
      <c r="A381" s="43"/>
      <c r="B381" s="15" t="s">
        <v>19</v>
      </c>
      <c r="C381" s="16" t="s">
        <v>773</v>
      </c>
      <c r="D381" s="15" t="s">
        <v>774</v>
      </c>
      <c r="E381" s="15" t="s">
        <v>779</v>
      </c>
      <c r="F381" s="15" t="s">
        <v>23</v>
      </c>
      <c r="G381" s="15">
        <v>85</v>
      </c>
      <c r="H381" s="21"/>
      <c r="I381" s="15">
        <v>240</v>
      </c>
      <c r="J381" s="15">
        <v>379</v>
      </c>
      <c r="K381" s="15" t="s">
        <v>780</v>
      </c>
      <c r="L381" s="19">
        <v>1.21945274076192</v>
      </c>
      <c r="M381" s="19">
        <v>1.44143981512146</v>
      </c>
      <c r="N381" s="19">
        <v>4.8434439933212801</v>
      </c>
      <c r="O381" s="19">
        <v>0.69444674618428903</v>
      </c>
      <c r="P381" s="19">
        <v>12.8369319381324</v>
      </c>
      <c r="Q381" s="20">
        <v>0.17750059803169099</v>
      </c>
      <c r="R381" s="8">
        <v>379</v>
      </c>
      <c r="T381" s="8">
        <f t="shared" si="7"/>
        <v>3.5355359719255071</v>
      </c>
    </row>
    <row r="382" spans="1:20" s="2" customFormat="1" ht="15" customHeight="1" x14ac:dyDescent="0.25">
      <c r="A382" s="43"/>
      <c r="B382" s="15" t="s">
        <v>32</v>
      </c>
      <c r="C382" s="16" t="s">
        <v>781</v>
      </c>
      <c r="D382" s="15" t="s">
        <v>782</v>
      </c>
      <c r="E382" s="15" t="s">
        <v>783</v>
      </c>
      <c r="F382" s="15" t="s">
        <v>59</v>
      </c>
      <c r="G382" s="15">
        <v>224</v>
      </c>
      <c r="H382" s="21"/>
      <c r="I382" s="15">
        <v>41</v>
      </c>
      <c r="J382" s="15">
        <v>380</v>
      </c>
      <c r="K382" s="15" t="s">
        <v>784</v>
      </c>
      <c r="L382" s="19">
        <v>1.41695110369747</v>
      </c>
      <c r="M382" s="19">
        <v>1.34428533629644</v>
      </c>
      <c r="N382" s="19">
        <v>4.9609726803478296</v>
      </c>
      <c r="O382" s="19">
        <v>0.67091544214753296</v>
      </c>
      <c r="P382" s="19">
        <v>8.1208097004789597</v>
      </c>
      <c r="Q382" s="20">
        <v>0.27269536004224698</v>
      </c>
      <c r="R382" s="8">
        <v>380</v>
      </c>
      <c r="T382" s="8">
        <f t="shared" si="7"/>
        <v>2.7977716038350802</v>
      </c>
    </row>
    <row r="383" spans="1:20" s="2" customFormat="1" ht="15" customHeight="1" x14ac:dyDescent="0.25">
      <c r="A383" s="43"/>
      <c r="B383" s="15" t="s">
        <v>32</v>
      </c>
      <c r="C383" s="16" t="s">
        <v>781</v>
      </c>
      <c r="D383" s="15" t="s">
        <v>782</v>
      </c>
      <c r="E383" s="15" t="s">
        <v>785</v>
      </c>
      <c r="F383" s="15" t="s">
        <v>64</v>
      </c>
      <c r="G383" s="15">
        <v>217</v>
      </c>
      <c r="H383" s="21"/>
      <c r="I383" s="15">
        <v>135</v>
      </c>
      <c r="J383" s="15">
        <v>381</v>
      </c>
      <c r="K383" s="15" t="s">
        <v>784</v>
      </c>
      <c r="L383" s="19">
        <v>1.2937940786277899</v>
      </c>
      <c r="M383" s="19">
        <v>1.23874227586633</v>
      </c>
      <c r="N383" s="19">
        <v>2.9150763726142901</v>
      </c>
      <c r="O383" s="19">
        <v>1.0498267966174299</v>
      </c>
      <c r="P383" s="19">
        <v>2.8000651191570101</v>
      </c>
      <c r="Q383" s="20">
        <v>0.22773537519575601</v>
      </c>
      <c r="R383" s="8">
        <v>381</v>
      </c>
      <c r="T383" s="8">
        <f t="shared" si="7"/>
        <v>1.5875400030131013</v>
      </c>
    </row>
    <row r="384" spans="1:20" s="2" customFormat="1" ht="15" customHeight="1" x14ac:dyDescent="0.25">
      <c r="A384" s="41">
        <v>35</v>
      </c>
      <c r="B384" s="10" t="s">
        <v>53</v>
      </c>
      <c r="C384" s="11" t="s">
        <v>577</v>
      </c>
      <c r="D384" s="11"/>
      <c r="E384" s="10"/>
      <c r="F384" s="10" t="s">
        <v>23</v>
      </c>
      <c r="G384" s="10">
        <v>37</v>
      </c>
      <c r="H384" s="28"/>
      <c r="I384" s="10">
        <v>279</v>
      </c>
      <c r="J384" s="10">
        <v>382</v>
      </c>
      <c r="K384" s="10" t="s">
        <v>99</v>
      </c>
      <c r="L384" s="13">
        <v>0.47243369025790799</v>
      </c>
      <c r="M384" s="13">
        <v>0.59993954275060402</v>
      </c>
      <c r="N384" s="13">
        <v>1.0953918752349201</v>
      </c>
      <c r="O384" s="13">
        <v>0.81368133265287301</v>
      </c>
      <c r="P384" s="13">
        <v>5.3903010744392104</v>
      </c>
      <c r="Q384" s="14">
        <v>0.92616113079488704</v>
      </c>
      <c r="R384" s="8">
        <v>382</v>
      </c>
      <c r="T384" s="8">
        <f t="shared" si="7"/>
        <v>1.5496514410217337</v>
      </c>
    </row>
    <row r="385" spans="1:20" s="2" customFormat="1" ht="15" customHeight="1" x14ac:dyDescent="0.25">
      <c r="A385" s="41"/>
      <c r="B385" s="15" t="s">
        <v>53</v>
      </c>
      <c r="C385" s="16" t="s">
        <v>54</v>
      </c>
      <c r="D385" s="16"/>
      <c r="E385" s="15"/>
      <c r="F385" s="15" t="s">
        <v>23</v>
      </c>
      <c r="G385" s="15">
        <v>35</v>
      </c>
      <c r="H385" s="21"/>
      <c r="I385" s="15">
        <v>260</v>
      </c>
      <c r="J385" s="15">
        <v>383</v>
      </c>
      <c r="K385" s="15" t="s">
        <v>99</v>
      </c>
      <c r="L385" s="19">
        <v>1.61602121676932</v>
      </c>
      <c r="M385" s="19">
        <v>0.69314292889370399</v>
      </c>
      <c r="N385" s="19">
        <v>4.62979934368665</v>
      </c>
      <c r="O385" s="19">
        <v>1.3576711213241801</v>
      </c>
      <c r="P385" s="19">
        <v>10.937988865868</v>
      </c>
      <c r="Q385" s="20">
        <v>1.3501817128458</v>
      </c>
      <c r="R385" s="8">
        <v>383</v>
      </c>
      <c r="T385" s="8">
        <f t="shared" si="7"/>
        <v>3.4308008648979427</v>
      </c>
    </row>
    <row r="386" spans="1:20" s="2" customFormat="1" ht="15" customHeight="1" x14ac:dyDescent="0.25">
      <c r="A386" s="41"/>
      <c r="B386" s="15" t="s">
        <v>53</v>
      </c>
      <c r="C386" s="16" t="s">
        <v>54</v>
      </c>
      <c r="D386" s="16"/>
      <c r="E386" s="15"/>
      <c r="F386" s="15" t="s">
        <v>23</v>
      </c>
      <c r="G386" s="15">
        <v>36</v>
      </c>
      <c r="H386" s="21"/>
      <c r="I386" s="15">
        <v>287</v>
      </c>
      <c r="J386" s="15">
        <v>384</v>
      </c>
      <c r="K386" s="15" t="s">
        <v>786</v>
      </c>
      <c r="L386" s="19">
        <v>1.2573797632861601</v>
      </c>
      <c r="M386" s="19">
        <v>0.58282890404574805</v>
      </c>
      <c r="N386" s="19">
        <v>1.68139136239063</v>
      </c>
      <c r="O386" s="19">
        <v>0.82019592960413401</v>
      </c>
      <c r="P386" s="19">
        <v>3.8225453186745399</v>
      </c>
      <c r="Q386" s="20">
        <v>1.28303932036288</v>
      </c>
      <c r="R386" s="8">
        <v>384</v>
      </c>
      <c r="T386" s="8">
        <f t="shared" si="7"/>
        <v>1.5745634330606819</v>
      </c>
    </row>
    <row r="387" spans="1:20" s="2" customFormat="1" ht="15" customHeight="1" x14ac:dyDescent="0.25">
      <c r="A387" s="41"/>
      <c r="B387" s="15" t="s">
        <v>53</v>
      </c>
      <c r="C387" s="16" t="s">
        <v>54</v>
      </c>
      <c r="D387" s="16"/>
      <c r="E387" s="15"/>
      <c r="F387" s="15" t="s">
        <v>23</v>
      </c>
      <c r="G387" s="15">
        <v>34</v>
      </c>
      <c r="H387" s="21"/>
      <c r="I387" s="15">
        <v>262</v>
      </c>
      <c r="J387" s="15">
        <v>385</v>
      </c>
      <c r="K387" s="15" t="s">
        <v>99</v>
      </c>
      <c r="L387" s="19">
        <v>3.35082191263791</v>
      </c>
      <c r="M387" s="19">
        <v>0.56259342444833704</v>
      </c>
      <c r="N387" s="19">
        <v>2.1995204117662501</v>
      </c>
      <c r="O387" s="19">
        <v>1.1234736854305001</v>
      </c>
      <c r="P387" s="19">
        <v>8.2557133156351394</v>
      </c>
      <c r="Q387" s="20">
        <v>1.1397361156947099</v>
      </c>
      <c r="R387" s="8">
        <v>385</v>
      </c>
      <c r="T387" s="8">
        <f t="shared" si="7"/>
        <v>2.7719764776021414</v>
      </c>
    </row>
    <row r="388" spans="1:20" s="2" customFormat="1" ht="15" customHeight="1" x14ac:dyDescent="0.25">
      <c r="A388" s="41"/>
      <c r="B388" s="22" t="s">
        <v>53</v>
      </c>
      <c r="C388" s="23" t="s">
        <v>54</v>
      </c>
      <c r="D388" s="23"/>
      <c r="E388" s="22"/>
      <c r="F388" s="22" t="s">
        <v>23</v>
      </c>
      <c r="G388" s="22">
        <v>33</v>
      </c>
      <c r="H388" s="30"/>
      <c r="I388" s="22">
        <v>299</v>
      </c>
      <c r="J388" s="22">
        <v>386</v>
      </c>
      <c r="K388" s="22" t="s">
        <v>786</v>
      </c>
      <c r="L388" s="33">
        <v>2.29060854326893</v>
      </c>
      <c r="M388" s="26">
        <v>0.55672825100174295</v>
      </c>
      <c r="N388" s="26">
        <v>1.3623976955533601</v>
      </c>
      <c r="O388" s="26">
        <v>1.14486226854093</v>
      </c>
      <c r="P388" s="26">
        <v>4.1345119844782801</v>
      </c>
      <c r="Q388" s="27">
        <v>1.1122728901652299</v>
      </c>
      <c r="R388" s="8">
        <v>386</v>
      </c>
      <c r="T388" s="8">
        <f t="shared" ref="T388:T399" si="8">AVERAGE(L388:Q388)</f>
        <v>1.7668969388347453</v>
      </c>
    </row>
    <row r="389" spans="1:20" s="2" customFormat="1" ht="15" customHeight="1" x14ac:dyDescent="0.25">
      <c r="A389" s="42">
        <v>36</v>
      </c>
      <c r="B389" s="10" t="s">
        <v>32</v>
      </c>
      <c r="C389" s="11" t="s">
        <v>754</v>
      </c>
      <c r="D389" s="10" t="s">
        <v>755</v>
      </c>
      <c r="E389" s="10"/>
      <c r="F389" s="10" t="s">
        <v>23</v>
      </c>
      <c r="G389" s="10">
        <v>12</v>
      </c>
      <c r="H389" s="28"/>
      <c r="I389" s="10">
        <v>241</v>
      </c>
      <c r="J389" s="10">
        <v>387</v>
      </c>
      <c r="K389" s="10" t="s">
        <v>787</v>
      </c>
      <c r="L389" s="13">
        <v>0.81247693066933202</v>
      </c>
      <c r="M389" s="13">
        <v>0.59159348023334701</v>
      </c>
      <c r="N389" s="13">
        <v>17.628797364382599</v>
      </c>
      <c r="O389" s="13">
        <v>0.45173481805759802</v>
      </c>
      <c r="P389" s="13">
        <v>4.48049944619311</v>
      </c>
      <c r="Q389" s="14">
        <v>2.6913975437251998</v>
      </c>
      <c r="R389" s="8">
        <v>387</v>
      </c>
      <c r="T389" s="8">
        <f t="shared" si="8"/>
        <v>4.4427499305435312</v>
      </c>
    </row>
    <row r="390" spans="1:20" s="2" customFormat="1" ht="15" customHeight="1" x14ac:dyDescent="0.25">
      <c r="A390" s="42"/>
      <c r="B390" s="22" t="s">
        <v>32</v>
      </c>
      <c r="C390" s="23" t="s">
        <v>754</v>
      </c>
      <c r="D390" s="22" t="s">
        <v>755</v>
      </c>
      <c r="E390" s="22"/>
      <c r="F390" s="22" t="s">
        <v>23</v>
      </c>
      <c r="G390" s="22">
        <v>13</v>
      </c>
      <c r="H390" s="30"/>
      <c r="I390" s="22">
        <v>247</v>
      </c>
      <c r="J390" s="22">
        <v>388</v>
      </c>
      <c r="K390" s="22" t="s">
        <v>787</v>
      </c>
      <c r="L390" s="26">
        <v>0.83220602409466504</v>
      </c>
      <c r="M390" s="26">
        <v>0.67315071796589698</v>
      </c>
      <c r="N390" s="26">
        <v>15.1501673545168</v>
      </c>
      <c r="O390" s="26">
        <v>0.63036457884919195</v>
      </c>
      <c r="P390" s="26">
        <v>3.61374740521559</v>
      </c>
      <c r="Q390" s="27">
        <v>1.52240629378755</v>
      </c>
      <c r="R390" s="8">
        <v>388</v>
      </c>
      <c r="T390" s="8">
        <f t="shared" si="8"/>
        <v>3.7370070624049494</v>
      </c>
    </row>
    <row r="391" spans="1:20" s="2" customFormat="1" ht="15" customHeight="1" x14ac:dyDescent="0.25">
      <c r="A391" s="41">
        <v>37</v>
      </c>
      <c r="B391" s="10" t="s">
        <v>32</v>
      </c>
      <c r="C391" s="11" t="s">
        <v>716</v>
      </c>
      <c r="D391" s="10" t="s">
        <v>717</v>
      </c>
      <c r="E391" s="10" t="s">
        <v>788</v>
      </c>
      <c r="F391" s="10" t="s">
        <v>23</v>
      </c>
      <c r="G391" s="10">
        <v>48</v>
      </c>
      <c r="H391" s="28"/>
      <c r="I391" s="10">
        <v>250</v>
      </c>
      <c r="J391" s="10">
        <v>389</v>
      </c>
      <c r="K391" s="10" t="s">
        <v>789</v>
      </c>
      <c r="L391" s="13">
        <v>0.68794969091673797</v>
      </c>
      <c r="M391" s="13">
        <v>0.74026585853987104</v>
      </c>
      <c r="N391" s="13">
        <v>9.5103001808877199</v>
      </c>
      <c r="O391" s="13">
        <v>0.65167168145880305</v>
      </c>
      <c r="P391" s="13">
        <v>6.5733919166601504</v>
      </c>
      <c r="Q391" s="14">
        <v>3.08366269309917</v>
      </c>
      <c r="R391" s="8">
        <v>389</v>
      </c>
      <c r="T391" s="8">
        <f t="shared" si="8"/>
        <v>3.5412070035937422</v>
      </c>
    </row>
    <row r="392" spans="1:20" s="2" customFormat="1" ht="15" customHeight="1" x14ac:dyDescent="0.25">
      <c r="A392" s="41"/>
      <c r="B392" s="15" t="s">
        <v>32</v>
      </c>
      <c r="C392" s="16" t="s">
        <v>716</v>
      </c>
      <c r="D392" s="15" t="s">
        <v>717</v>
      </c>
      <c r="E392" s="15"/>
      <c r="F392" s="15" t="s">
        <v>23</v>
      </c>
      <c r="G392" s="15">
        <v>47</v>
      </c>
      <c r="H392" s="21"/>
      <c r="I392" s="15">
        <v>249</v>
      </c>
      <c r="J392" s="15">
        <v>390</v>
      </c>
      <c r="K392" s="15" t="s">
        <v>718</v>
      </c>
      <c r="L392" s="19">
        <v>0.88583627357868999</v>
      </c>
      <c r="M392" s="19">
        <v>0.71444642304735795</v>
      </c>
      <c r="N392" s="19">
        <v>12.1281816565595</v>
      </c>
      <c r="O392" s="19">
        <v>0.68397994456243905</v>
      </c>
      <c r="P392" s="19">
        <v>6.2120292035059199</v>
      </c>
      <c r="Q392" s="20">
        <v>2.8991719307249801</v>
      </c>
      <c r="R392" s="8">
        <v>390</v>
      </c>
      <c r="T392" s="8">
        <f t="shared" si="8"/>
        <v>3.9206075719964808</v>
      </c>
    </row>
    <row r="393" spans="1:20" s="2" customFormat="1" ht="15" customHeight="1" x14ac:dyDescent="0.25">
      <c r="A393" s="41"/>
      <c r="B393" s="15" t="s">
        <v>32</v>
      </c>
      <c r="C393" s="16" t="s">
        <v>716</v>
      </c>
      <c r="D393" s="15" t="s">
        <v>717</v>
      </c>
      <c r="E393" s="15"/>
      <c r="F393" s="15" t="s">
        <v>23</v>
      </c>
      <c r="G393" s="15">
        <v>49</v>
      </c>
      <c r="H393" s="21"/>
      <c r="I393" s="15">
        <v>259</v>
      </c>
      <c r="J393" s="15">
        <v>391</v>
      </c>
      <c r="K393" s="15" t="s">
        <v>718</v>
      </c>
      <c r="L393" s="19">
        <v>0.73226654908399502</v>
      </c>
      <c r="M393" s="19">
        <v>0.72723623526426096</v>
      </c>
      <c r="N393" s="19">
        <v>11.503795924614099</v>
      </c>
      <c r="O393" s="19">
        <v>0.74572145031030701</v>
      </c>
      <c r="P393" s="19">
        <v>5.6779989605291004</v>
      </c>
      <c r="Q393" s="20">
        <v>4.7925404811224004</v>
      </c>
      <c r="R393" s="8">
        <v>391</v>
      </c>
      <c r="T393" s="8">
        <f t="shared" si="8"/>
        <v>4.0299266001540275</v>
      </c>
    </row>
    <row r="394" spans="1:20" s="2" customFormat="1" ht="15" customHeight="1" x14ac:dyDescent="0.25">
      <c r="A394" s="41"/>
      <c r="B394" s="15" t="s">
        <v>112</v>
      </c>
      <c r="C394" s="16" t="s">
        <v>754</v>
      </c>
      <c r="D394" s="15" t="s">
        <v>790</v>
      </c>
      <c r="E394" s="15" t="s">
        <v>791</v>
      </c>
      <c r="F394" s="15" t="s">
        <v>23</v>
      </c>
      <c r="G394" s="15">
        <v>11</v>
      </c>
      <c r="H394" s="21"/>
      <c r="I394" s="15">
        <v>245</v>
      </c>
      <c r="J394" s="15">
        <v>392</v>
      </c>
      <c r="K394" s="15" t="s">
        <v>792</v>
      </c>
      <c r="L394" s="19">
        <v>0.77412084884981502</v>
      </c>
      <c r="M394" s="19">
        <v>0.50831099262367196</v>
      </c>
      <c r="N394" s="19">
        <v>14.485329384863499</v>
      </c>
      <c r="O394" s="19">
        <v>0.443489781669475</v>
      </c>
      <c r="P394" s="19">
        <v>5.1248892864917996</v>
      </c>
      <c r="Q394" s="20">
        <v>4.0425492106144798</v>
      </c>
      <c r="R394" s="8">
        <v>392</v>
      </c>
      <c r="T394" s="8">
        <f t="shared" si="8"/>
        <v>4.2297815841854565</v>
      </c>
    </row>
    <row r="395" spans="1:20" s="2" customFormat="1" ht="15" customHeight="1" x14ac:dyDescent="0.25">
      <c r="A395" s="41"/>
      <c r="B395" s="15" t="s">
        <v>19</v>
      </c>
      <c r="C395" s="16" t="s">
        <v>716</v>
      </c>
      <c r="D395" s="15" t="s">
        <v>717</v>
      </c>
      <c r="E395" s="15" t="s">
        <v>793</v>
      </c>
      <c r="F395" s="15" t="s">
        <v>23</v>
      </c>
      <c r="G395" s="15">
        <v>46</v>
      </c>
      <c r="H395" s="21"/>
      <c r="I395" s="15">
        <v>257</v>
      </c>
      <c r="J395" s="15">
        <v>393</v>
      </c>
      <c r="K395" s="15" t="s">
        <v>718</v>
      </c>
      <c r="L395" s="19">
        <v>0.92735789593513995</v>
      </c>
      <c r="M395" s="19">
        <v>0.73644727202434501</v>
      </c>
      <c r="N395" s="19">
        <v>12.9286853159619</v>
      </c>
      <c r="O395" s="19">
        <v>0.75242519905979999</v>
      </c>
      <c r="P395" s="19">
        <v>4.5550505178374596</v>
      </c>
      <c r="Q395" s="20">
        <v>4.1964868314592003</v>
      </c>
      <c r="R395" s="8">
        <v>393</v>
      </c>
      <c r="T395" s="8">
        <f t="shared" si="8"/>
        <v>4.0160755053796411</v>
      </c>
    </row>
    <row r="396" spans="1:20" s="2" customFormat="1" ht="15" customHeight="1" x14ac:dyDescent="0.25">
      <c r="A396" s="41"/>
      <c r="B396" s="15" t="s">
        <v>32</v>
      </c>
      <c r="C396" s="16" t="s">
        <v>754</v>
      </c>
      <c r="D396" s="15" t="s">
        <v>755</v>
      </c>
      <c r="E396" s="15"/>
      <c r="F396" s="15" t="s">
        <v>23</v>
      </c>
      <c r="G396" s="15">
        <v>7</v>
      </c>
      <c r="H396" s="21"/>
      <c r="I396" s="15">
        <v>273</v>
      </c>
      <c r="J396" s="15">
        <v>394</v>
      </c>
      <c r="K396" s="15" t="s">
        <v>756</v>
      </c>
      <c r="L396" s="19">
        <v>0.86306513599393797</v>
      </c>
      <c r="M396" s="19">
        <v>0.68088685888756095</v>
      </c>
      <c r="N396" s="19">
        <v>3.9873645728518601</v>
      </c>
      <c r="O396" s="19">
        <v>0.74412375678781295</v>
      </c>
      <c r="P396" s="19">
        <v>3.0604654866152301</v>
      </c>
      <c r="Q396" s="20">
        <v>2.8776315208778702</v>
      </c>
      <c r="R396" s="8">
        <v>394</v>
      </c>
      <c r="T396" s="8">
        <f t="shared" si="8"/>
        <v>2.035589555335712</v>
      </c>
    </row>
    <row r="397" spans="1:20" s="2" customFormat="1" ht="15" customHeight="1" x14ac:dyDescent="0.25">
      <c r="A397" s="41"/>
      <c r="B397" s="15" t="s">
        <v>32</v>
      </c>
      <c r="C397" s="16" t="s">
        <v>754</v>
      </c>
      <c r="D397" s="15" t="s">
        <v>755</v>
      </c>
      <c r="E397" s="15"/>
      <c r="F397" s="15" t="s">
        <v>23</v>
      </c>
      <c r="G397" s="15">
        <v>10</v>
      </c>
      <c r="H397" s="21"/>
      <c r="I397" s="15">
        <v>243</v>
      </c>
      <c r="J397" s="15">
        <v>395</v>
      </c>
      <c r="K397" s="15" t="s">
        <v>787</v>
      </c>
      <c r="L397" s="19">
        <v>0.76712147529632901</v>
      </c>
      <c r="M397" s="19">
        <v>0.52280961503641898</v>
      </c>
      <c r="N397" s="19">
        <v>9.8242566897318202</v>
      </c>
      <c r="O397" s="19">
        <v>0.411170365303686</v>
      </c>
      <c r="P397" s="19">
        <v>5.7703272752163803</v>
      </c>
      <c r="Q397" s="20">
        <v>4.9375323077644797</v>
      </c>
      <c r="R397" s="8">
        <v>395</v>
      </c>
      <c r="T397" s="8">
        <f t="shared" si="8"/>
        <v>3.7055362880581861</v>
      </c>
    </row>
    <row r="398" spans="1:20" s="2" customFormat="1" ht="15" customHeight="1" x14ac:dyDescent="0.25">
      <c r="A398" s="41"/>
      <c r="B398" s="15" t="s">
        <v>32</v>
      </c>
      <c r="C398" s="16" t="s">
        <v>754</v>
      </c>
      <c r="D398" s="15" t="s">
        <v>755</v>
      </c>
      <c r="E398" s="15" t="s">
        <v>794</v>
      </c>
      <c r="F398" s="15" t="s">
        <v>23</v>
      </c>
      <c r="G398" s="15">
        <v>9</v>
      </c>
      <c r="H398" s="21"/>
      <c r="I398" s="15">
        <v>242</v>
      </c>
      <c r="J398" s="15">
        <v>396</v>
      </c>
      <c r="K398" s="15" t="s">
        <v>787</v>
      </c>
      <c r="L398" s="19">
        <v>0.79097648528281606</v>
      </c>
      <c r="M398" s="19">
        <v>0.56445739413478602</v>
      </c>
      <c r="N398" s="19">
        <v>10.432666632584899</v>
      </c>
      <c r="O398" s="19">
        <v>0.41060524987476998</v>
      </c>
      <c r="P398" s="19">
        <v>5.4685094134529004</v>
      </c>
      <c r="Q398" s="20">
        <v>5.3473467404533297</v>
      </c>
      <c r="R398" s="8">
        <v>396</v>
      </c>
      <c r="T398" s="8">
        <f t="shared" si="8"/>
        <v>3.83576031929725</v>
      </c>
    </row>
    <row r="399" spans="1:20" s="2" customFormat="1" ht="15" customHeight="1" x14ac:dyDescent="0.25">
      <c r="A399" s="41"/>
      <c r="B399" s="22" t="s">
        <v>32</v>
      </c>
      <c r="C399" s="23" t="s">
        <v>754</v>
      </c>
      <c r="D399" s="22" t="s">
        <v>755</v>
      </c>
      <c r="E399" s="22"/>
      <c r="F399" s="22" t="s">
        <v>23</v>
      </c>
      <c r="G399" s="22">
        <v>8</v>
      </c>
      <c r="H399" s="30"/>
      <c r="I399" s="22">
        <v>244</v>
      </c>
      <c r="J399" s="22">
        <v>397</v>
      </c>
      <c r="K399" s="22" t="s">
        <v>787</v>
      </c>
      <c r="L399" s="26">
        <v>0.85193705256137198</v>
      </c>
      <c r="M399" s="26">
        <v>0.61681091885478601</v>
      </c>
      <c r="N399" s="26">
        <v>7.2913691935748304</v>
      </c>
      <c r="O399" s="26">
        <v>0.491472917650571</v>
      </c>
      <c r="P399" s="26">
        <v>4.62144519632115</v>
      </c>
      <c r="Q399" s="27">
        <v>4.6586845124489598</v>
      </c>
      <c r="R399" s="8">
        <v>397</v>
      </c>
      <c r="T399" s="8">
        <f t="shared" si="8"/>
        <v>3.0886199652352784</v>
      </c>
    </row>
  </sheetData>
  <sheetProtection selectLockedCells="1" selectUnlockedCells="1"/>
  <mergeCells count="44">
    <mergeCell ref="E1:E2"/>
    <mergeCell ref="F1:F2"/>
    <mergeCell ref="G1:G2"/>
    <mergeCell ref="L1:Q1"/>
    <mergeCell ref="A3:A6"/>
    <mergeCell ref="A52:A61"/>
    <mergeCell ref="A1:A2"/>
    <mergeCell ref="B1:B2"/>
    <mergeCell ref="C1:C2"/>
    <mergeCell ref="D1:D2"/>
    <mergeCell ref="A7:A12"/>
    <mergeCell ref="A13:A19"/>
    <mergeCell ref="A20:A29"/>
    <mergeCell ref="A30:A51"/>
    <mergeCell ref="A162:A179"/>
    <mergeCell ref="A62:A68"/>
    <mergeCell ref="A69:A80"/>
    <mergeCell ref="A81:A90"/>
    <mergeCell ref="A91:A93"/>
    <mergeCell ref="A94:A103"/>
    <mergeCell ref="A104:A107"/>
    <mergeCell ref="A108:A128"/>
    <mergeCell ref="A129:A136"/>
    <mergeCell ref="A137:A145"/>
    <mergeCell ref="A146:A148"/>
    <mergeCell ref="A149:A161"/>
    <mergeCell ref="A359:A361"/>
    <mergeCell ref="A180:A185"/>
    <mergeCell ref="A186:A190"/>
    <mergeCell ref="A191:A210"/>
    <mergeCell ref="A211:A231"/>
    <mergeCell ref="A232:A242"/>
    <mergeCell ref="A243:A291"/>
    <mergeCell ref="A292:A296"/>
    <mergeCell ref="A297:A306"/>
    <mergeCell ref="A307:A329"/>
    <mergeCell ref="A330:A356"/>
    <mergeCell ref="A357:A358"/>
    <mergeCell ref="A391:A399"/>
    <mergeCell ref="A363:A372"/>
    <mergeCell ref="A373:A377"/>
    <mergeCell ref="A378:A383"/>
    <mergeCell ref="A384:A388"/>
    <mergeCell ref="A389:A390"/>
  </mergeCells>
  <pageMargins left="0.74791666666666667" right="0.74791666666666667" top="0.98402777777777772" bottom="0.98402777777777772" header="0.51180555555555551" footer="0.51180555555555551"/>
  <pageSetup firstPageNumber="0" orientation="landscape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South Puget Sound Community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-Aviram, Gal</dc:creator>
  <cp:lastModifiedBy>Fabien Dachet</cp:lastModifiedBy>
  <dcterms:created xsi:type="dcterms:W3CDTF">2017-06-04T07:10:50Z</dcterms:created>
  <dcterms:modified xsi:type="dcterms:W3CDTF">2017-12-14T00:39:16Z</dcterms:modified>
</cp:coreProperties>
</file>